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aleedu-my.sharepoint.com/personal/tianyu_liu_yale_edu/Documents/PhD/llm gene embeddings/"/>
    </mc:Choice>
  </mc:AlternateContent>
  <xr:revisionPtr revIDLastSave="56" documentId="8_{42170A65-B8F9-44FE-8EC5-AED64491F897}" xr6:coauthVersionLast="47" xr6:coauthVersionMax="47" xr10:uidLastSave="{C67D6FC2-068C-4602-8C2C-947D52D9529B}"/>
  <bookViews>
    <workbookView xWindow="12860" yWindow="650" windowWidth="20080" windowHeight="19630" activeTab="4" xr2:uid="{AA6A260D-F910-4730-80B1-9C2E2AE11141}"/>
  </bookViews>
  <sheets>
    <sheet name="2a" sheetId="1" r:id="rId1"/>
    <sheet name="2b" sheetId="2" r:id="rId2"/>
    <sheet name="2c" sheetId="3" r:id="rId3"/>
    <sheet name="3c" sheetId="4" r:id="rId4"/>
    <sheet name="3d" sheetId="5" r:id="rId5"/>
    <sheet name="4a" sheetId="6" r:id="rId6"/>
    <sheet name="4b" sheetId="7" r:id="rId7"/>
    <sheet name="4c" sheetId="8" r:id="rId8"/>
    <sheet name="5a" sheetId="9" r:id="rId9"/>
    <sheet name="5b" sheetId="10" r:id="rId10"/>
    <sheet name="5c" sheetId="11" r:id="rId11"/>
    <sheet name="5d" sheetId="12" r:id="rId12"/>
  </sheets>
  <externalReferences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94" i="11" l="1"/>
  <c r="Q295" i="11" s="1"/>
  <c r="P294" i="11"/>
  <c r="P295" i="11" s="1"/>
  <c r="O294" i="11"/>
  <c r="O295" i="11" s="1"/>
  <c r="N294" i="11"/>
  <c r="N295" i="11" s="1"/>
  <c r="I174" i="11"/>
  <c r="H174" i="11"/>
  <c r="G174" i="11"/>
  <c r="F174" i="11"/>
  <c r="I173" i="11"/>
  <c r="H173" i="11"/>
  <c r="G173" i="11"/>
  <c r="F173" i="11"/>
  <c r="Q146" i="11"/>
  <c r="Q147" i="11" s="1"/>
  <c r="P146" i="11"/>
  <c r="P147" i="11" s="1"/>
  <c r="O146" i="11"/>
  <c r="O147" i="11" s="1"/>
  <c r="N146" i="11"/>
  <c r="N147" i="11" s="1"/>
  <c r="I136" i="11"/>
  <c r="I137" i="11" s="1"/>
  <c r="H136" i="11"/>
  <c r="H137" i="11" s="1"/>
  <c r="G136" i="11"/>
  <c r="G137" i="11" s="1"/>
  <c r="F136" i="11"/>
  <c r="F137" i="11" s="1"/>
  <c r="I102" i="11"/>
  <c r="H102" i="11"/>
  <c r="G102" i="11"/>
  <c r="F102" i="11"/>
  <c r="I101" i="11"/>
  <c r="H101" i="11"/>
  <c r="G101" i="11"/>
  <c r="F101" i="11"/>
  <c r="I67" i="11"/>
  <c r="I68" i="11" s="1"/>
  <c r="H67" i="11"/>
  <c r="H68" i="11" s="1"/>
  <c r="G67" i="11"/>
  <c r="G68" i="11" s="1"/>
  <c r="F67" i="11"/>
  <c r="F68" i="11" s="1"/>
  <c r="I33" i="11"/>
  <c r="I34" i="11" s="1"/>
  <c r="H33" i="11"/>
  <c r="H34" i="11" s="1"/>
  <c r="G33" i="11"/>
  <c r="G34" i="11" s="1"/>
  <c r="F33" i="11"/>
  <c r="F34" i="11" s="1"/>
  <c r="Q592" i="8"/>
  <c r="Q593" i="8" s="1"/>
  <c r="P592" i="8"/>
  <c r="P593" i="8" s="1"/>
  <c r="O592" i="8"/>
  <c r="O593" i="8" s="1"/>
  <c r="N592" i="8"/>
  <c r="N593" i="8" s="1"/>
  <c r="Q444" i="8"/>
  <c r="P444" i="8"/>
  <c r="O444" i="8"/>
  <c r="N444" i="8"/>
  <c r="Q443" i="8"/>
  <c r="P443" i="8"/>
  <c r="O443" i="8"/>
  <c r="N443" i="8"/>
  <c r="E33" i="3"/>
  <c r="E32" i="3"/>
  <c r="E31" i="3"/>
  <c r="E30" i="3"/>
  <c r="E29" i="3"/>
  <c r="E28" i="3"/>
  <c r="E24" i="3"/>
  <c r="E23" i="3"/>
  <c r="E22" i="3"/>
  <c r="E21" i="3"/>
  <c r="E20" i="3"/>
  <c r="E19" i="3"/>
  <c r="E15" i="3"/>
  <c r="E14" i="3"/>
  <c r="E13" i="3"/>
  <c r="E12" i="3"/>
  <c r="E11" i="3"/>
  <c r="E10" i="3"/>
  <c r="E7" i="3"/>
  <c r="E6" i="3"/>
  <c r="E5" i="3"/>
  <c r="E4" i="3"/>
  <c r="E3" i="3"/>
  <c r="E2" i="3"/>
  <c r="C7" i="1"/>
  <c r="C6" i="1"/>
  <c r="C5" i="1"/>
</calcChain>
</file>

<file path=xl/sharedStrings.xml><?xml version="1.0" encoding="utf-8"?>
<sst xmlns="http://schemas.openxmlformats.org/spreadsheetml/2006/main" count="767" uniqueCount="166">
  <si>
    <t>gene</t>
  </si>
  <si>
    <t>BLEU</t>
  </si>
  <si>
    <t>Human-Eval</t>
  </si>
  <si>
    <t>corr</t>
  </si>
  <si>
    <t>pvalue</t>
  </si>
  <si>
    <t>GPT 3.5</t>
  </si>
  <si>
    <t>GPT 4</t>
  </si>
  <si>
    <t>Bard</t>
  </si>
  <si>
    <t>LLaMa-2-70B</t>
  </si>
  <si>
    <t>Claude 2</t>
  </si>
  <si>
    <t>Mistral</t>
  </si>
  <si>
    <t>BioGPT</t>
  </si>
  <si>
    <t>GPT 2</t>
  </si>
  <si>
    <t>protein</t>
  </si>
  <si>
    <t>celltype</t>
  </si>
  <si>
    <t>Running time</t>
  </si>
  <si>
    <t>demo_train</t>
  </si>
  <si>
    <t>NMI</t>
  </si>
  <si>
    <t>ARI</t>
  </si>
  <si>
    <t>ASW</t>
  </si>
  <si>
    <t>Average</t>
  </si>
  <si>
    <t>GenePT</t>
  </si>
  <si>
    <t>GPT3.5 aa</t>
  </si>
  <si>
    <t>PCA</t>
  </si>
  <si>
    <t>GPT3.5 wa</t>
  </si>
  <si>
    <t>scVI</t>
  </si>
  <si>
    <t>sc3</t>
  </si>
  <si>
    <t>demo_test</t>
  </si>
  <si>
    <t>aorta</t>
  </si>
  <si>
    <t>pbmc</t>
  </si>
  <si>
    <t>cite-seq</t>
  </si>
  <si>
    <t>raw</t>
  </si>
  <si>
    <t>GPT 3.5 aa</t>
  </si>
  <si>
    <t>GPT 3.5 aa+Cell_Type</t>
  </si>
  <si>
    <t>GPT 3.5 wa</t>
  </si>
  <si>
    <t>GPT 3.5 wa+Cell_Type</t>
  </si>
  <si>
    <t>S_bio</t>
  </si>
  <si>
    <t>S_batch</t>
  </si>
  <si>
    <t>cite-seq+cytof</t>
  </si>
  <si>
    <t>cell_type</t>
  </si>
  <si>
    <t>condition</t>
  </si>
  <si>
    <t>dose</t>
  </si>
  <si>
    <t>n_top_deg</t>
  </si>
  <si>
    <t>r2_mean_deg</t>
  </si>
  <si>
    <t>r2_var_deg</t>
  </si>
  <si>
    <t>r2_mean_lfc_deg</t>
  </si>
  <si>
    <t>r2_var_lfc_deg</t>
  </si>
  <si>
    <t>raw drug emb</t>
  </si>
  <si>
    <t>A549</t>
  </si>
  <si>
    <t>CHEMBL483254</t>
  </si>
  <si>
    <t>CHEMBL491473+CHEMBL2170177</t>
  </si>
  <si>
    <t>3.0+3.0</t>
  </si>
  <si>
    <t>CHEMBL1213492+CHEMBL257991</t>
  </si>
  <si>
    <t>CHEMBL483254+46245047</t>
  </si>
  <si>
    <t>CHEMBL483254+CHEMBL2170177</t>
  </si>
  <si>
    <t>CHEMBL356066</t>
  </si>
  <si>
    <t>CHEMBL356066+CHEMBL2170177</t>
  </si>
  <si>
    <t>CHEMBL483254+CHEMBL1200485</t>
  </si>
  <si>
    <t>CHEMBL1213492+CHEMBL491473</t>
  </si>
  <si>
    <t>CHEMBL1213492</t>
  </si>
  <si>
    <t>CHEMBL356066+CHEMBL402548</t>
  </si>
  <si>
    <t>CHEMBL483254+CHEMBL1421</t>
  </si>
  <si>
    <t>CHEMBL1213492+CHEMBL109480</t>
  </si>
  <si>
    <t>CHEMBL1213492+CHEMBL460499</t>
  </si>
  <si>
    <t>CHEMBL483254+CHEMBL4297436</t>
  </si>
  <si>
    <t>CHEMBL483254+CHEMBL257991</t>
  </si>
  <si>
    <t>CHEMBL483254+CHEMBL601719</t>
  </si>
  <si>
    <t>CHEMBL383824+CHEMBL2354444</t>
  </si>
  <si>
    <t>CHEMBL1213492+CHEMBL4297436</t>
  </si>
  <si>
    <t>CHEMBL1213492+CHEMBL1200485</t>
  </si>
  <si>
    <t>CHEMBL483254+CHEMBL383824</t>
  </si>
  <si>
    <t>CHEMBL383824</t>
  </si>
  <si>
    <t>CHEMBL483254+CHEMBL116438</t>
  </si>
  <si>
    <t>CHEMBL1213492+CHEMBL1421</t>
  </si>
  <si>
    <t>CHEMBL4297436+CHEMBL383824</t>
  </si>
  <si>
    <t>CHEMBL356066+CHEMBL1421</t>
  </si>
  <si>
    <t>CHEMBL4297436</t>
  </si>
  <si>
    <t>CHEMBL1213492+CHEMBL116438</t>
  </si>
  <si>
    <t>CHEMBL1213492+CHEMBL601719</t>
  </si>
  <si>
    <t>46245047+CHEMBL491473</t>
  </si>
  <si>
    <t>CHEMBL1421</t>
  </si>
  <si>
    <t>use gpt drug emb</t>
  </si>
  <si>
    <t>concat</t>
  </si>
  <si>
    <t>smiles</t>
  </si>
  <si>
    <t>scGPT</t>
  </si>
  <si>
    <t>GPT3.5</t>
  </si>
  <si>
    <t>stack gpt mole</t>
  </si>
  <si>
    <t>cpa example</t>
  </si>
  <si>
    <t>openproblems</t>
  </si>
  <si>
    <t>MSE</t>
  </si>
  <si>
    <t>Default</t>
  </si>
  <si>
    <t>Dixit</t>
  </si>
  <si>
    <t>Replogle</t>
  </si>
  <si>
    <t>MSE_DEG</t>
  </si>
  <si>
    <t>PCC</t>
  </si>
  <si>
    <t>PCC_DEG</t>
  </si>
  <si>
    <t>batch</t>
  </si>
  <si>
    <t>GNE-069</t>
  </si>
  <si>
    <t>GNE-104</t>
  </si>
  <si>
    <t>Erlotinib</t>
  </si>
  <si>
    <t>IFNb</t>
  </si>
  <si>
    <t>IFNb+ IFNg</t>
  </si>
  <si>
    <t>IFNg</t>
  </si>
  <si>
    <t>bio</t>
  </si>
  <si>
    <t>GenePT+Cell_Type</t>
  </si>
  <si>
    <t>GPT3.5 aa+Cell_Type</t>
  </si>
  <si>
    <t>GPT3.5 wa+Cell_Type</t>
  </si>
  <si>
    <t>Ascending only</t>
  </si>
  <si>
    <t>scELMo</t>
  </si>
  <si>
    <t>Ascending to descending</t>
  </si>
  <si>
    <t>Ascending w/ root</t>
  </si>
  <si>
    <t>CXCR4</t>
  </si>
  <si>
    <t>MT-ATP6</t>
  </si>
  <si>
    <t>SRGN</t>
  </si>
  <si>
    <t>MT-CO1</t>
  </si>
  <si>
    <t>XCL1</t>
  </si>
  <si>
    <t>IGKC</t>
  </si>
  <si>
    <t>MTRNR2L12</t>
  </si>
  <si>
    <t>HLA-DRB5</t>
  </si>
  <si>
    <t>IGLC2</t>
  </si>
  <si>
    <t>MTRNR2L8</t>
  </si>
  <si>
    <t>TRAT1</t>
  </si>
  <si>
    <t>IGHG3</t>
  </si>
  <si>
    <t>CFD</t>
  </si>
  <si>
    <t>LTB</t>
  </si>
  <si>
    <t>IGHG1</t>
  </si>
  <si>
    <t>C3</t>
  </si>
  <si>
    <t>IFNG</t>
  </si>
  <si>
    <t>CD27</t>
  </si>
  <si>
    <t>PLAUR</t>
  </si>
  <si>
    <t>PTPN7</t>
  </si>
  <si>
    <t>IGHA1</t>
  </si>
  <si>
    <t>C5AR1</t>
  </si>
  <si>
    <t>CD5</t>
  </si>
  <si>
    <t>MZB1</t>
  </si>
  <si>
    <t>ICAM1</t>
  </si>
  <si>
    <t>CXCR3</t>
  </si>
  <si>
    <t>DERL3</t>
  </si>
  <si>
    <t>DCN</t>
  </si>
  <si>
    <t>DCM</t>
  </si>
  <si>
    <t>HCM</t>
  </si>
  <si>
    <t>ANKRD1</t>
  </si>
  <si>
    <t>RORA</t>
  </si>
  <si>
    <t>AC004879.1</t>
  </si>
  <si>
    <t>ADGRL3</t>
  </si>
  <si>
    <t>EXT1</t>
  </si>
  <si>
    <t>GSN</t>
  </si>
  <si>
    <t>AC021134.1</t>
  </si>
  <si>
    <t>MYL2</t>
  </si>
  <si>
    <t>XIRP2</t>
  </si>
  <si>
    <t>RBMS3</t>
  </si>
  <si>
    <t>LINC02755</t>
  </si>
  <si>
    <t>PRR16</t>
  </si>
  <si>
    <t>NPPB</t>
  </si>
  <si>
    <t>STAT4</t>
  </si>
  <si>
    <t>NRAP</t>
  </si>
  <si>
    <t>BCL2</t>
  </si>
  <si>
    <t>TTTY10</t>
  </si>
  <si>
    <t>USP9Y</t>
  </si>
  <si>
    <t>genept</t>
  </si>
  <si>
    <t>accuracy</t>
  </si>
  <si>
    <t>precision</t>
  </si>
  <si>
    <t>recall</t>
  </si>
  <si>
    <t>f1</t>
  </si>
  <si>
    <t>random init</t>
  </si>
  <si>
    <t>Enfor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yaleedu-my.sharepoint.com/personal/tianyu_liu_yale_edu/Documents/PhD/llm%20gene%20embeddings/Book1.xlsx" TargetMode="External"/><Relationship Id="rId1" Type="http://schemas.openxmlformats.org/officeDocument/2006/relationships/externalLinkPath" Target="Book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ta"/>
      <sheetName val="genept cta"/>
      <sheetName val="phenotype silent for control"/>
      <sheetName val="phenotype change"/>
      <sheetName val="MLP metrics"/>
      <sheetName val="perturbation prediction"/>
      <sheetName val="cpa raw"/>
      <sheetName val="scrna_scatac_clustering"/>
      <sheetName val="protein clustering"/>
      <sheetName val="bec specific"/>
      <sheetName val="large-scale bec test"/>
      <sheetName val="pathway information compare"/>
      <sheetName val="test hallu"/>
      <sheetName val="zero-shot"/>
      <sheetName val="check clustering"/>
      <sheetName val="clustering not good result"/>
      <sheetName val="cpa drug moleculer"/>
      <sheetName val="performance table"/>
      <sheetName val="cpa drug openproblem"/>
      <sheetName val="resources"/>
      <sheetName val="evaluate hall llm"/>
    </sheetNames>
    <sheetDataSet>
      <sheetData sheetId="0"/>
      <sheetData sheetId="1"/>
      <sheetData sheetId="2"/>
      <sheetData sheetId="3"/>
      <sheetData sheetId="4"/>
      <sheetData sheetId="5">
        <row r="172">
          <cell r="B172" t="str">
            <v>Default</v>
          </cell>
          <cell r="C172" t="str">
            <v>GenePT</v>
          </cell>
          <cell r="D172" t="str">
            <v>scGPT</v>
          </cell>
          <cell r="E172" t="str">
            <v>GPT 3.5</v>
          </cell>
        </row>
        <row r="173">
          <cell r="A173" t="str">
            <v>Dixit</v>
          </cell>
          <cell r="B173">
            <v>0.98539394925629697</v>
          </cell>
          <cell r="C173">
            <v>0.99225483140927595</v>
          </cell>
          <cell r="D173">
            <v>0.99242179073147896</v>
          </cell>
          <cell r="E173">
            <v>0.99334181782738595</v>
          </cell>
        </row>
        <row r="174">
          <cell r="A174" t="str">
            <v>Replogle</v>
          </cell>
          <cell r="B174">
            <v>0.97670086387048705</v>
          </cell>
          <cell r="C174">
            <v>0.97660374002642703</v>
          </cell>
          <cell r="D174">
            <v>0.97665238722075198</v>
          </cell>
          <cell r="E174">
            <v>0.97780956048704903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E6660-1B40-417B-BF23-83C973BEC6F7}">
  <dimension ref="A1:E32"/>
  <sheetViews>
    <sheetView workbookViewId="0">
      <selection sqref="A1:E32"/>
    </sheetView>
  </sheetViews>
  <sheetFormatPr defaultRowHeight="14.5" x14ac:dyDescent="0.35"/>
  <sheetData>
    <row r="1" spans="1:5" x14ac:dyDescent="0.35">
      <c r="A1" t="s">
        <v>0</v>
      </c>
    </row>
    <row r="2" spans="1:5" x14ac:dyDescent="0.35">
      <c r="B2" t="s">
        <v>1</v>
      </c>
      <c r="C2" t="s">
        <v>2</v>
      </c>
      <c r="D2" t="s">
        <v>3</v>
      </c>
      <c r="E2" t="s">
        <v>4</v>
      </c>
    </row>
    <row r="3" spans="1:5" x14ac:dyDescent="0.35">
      <c r="A3" t="s">
        <v>5</v>
      </c>
      <c r="B3" s="1">
        <v>0.123002590394109</v>
      </c>
      <c r="C3" s="1">
        <v>1</v>
      </c>
      <c r="D3">
        <v>0.98733598205509199</v>
      </c>
      <c r="E3" s="2">
        <v>5.0294495834137498E-6</v>
      </c>
    </row>
    <row r="4" spans="1:5" x14ac:dyDescent="0.35">
      <c r="A4" t="s">
        <v>6</v>
      </c>
      <c r="B4" s="1">
        <v>0.11772162507275299</v>
      </c>
      <c r="C4" s="1">
        <v>1</v>
      </c>
    </row>
    <row r="5" spans="1:5" x14ac:dyDescent="0.35">
      <c r="A5" t="s">
        <v>7</v>
      </c>
      <c r="B5" s="1">
        <v>0.11557223669936199</v>
      </c>
      <c r="C5" s="1">
        <f>1-1/20</f>
        <v>0.95</v>
      </c>
    </row>
    <row r="6" spans="1:5" x14ac:dyDescent="0.35">
      <c r="A6" t="s">
        <v>8</v>
      </c>
      <c r="B6" s="1">
        <v>0.12775244944858999</v>
      </c>
      <c r="C6" s="1">
        <f>1-2/20</f>
        <v>0.9</v>
      </c>
    </row>
    <row r="7" spans="1:5" x14ac:dyDescent="0.35">
      <c r="A7" t="s">
        <v>9</v>
      </c>
      <c r="B7" s="1">
        <v>0.10930719343532599</v>
      </c>
      <c r="C7" s="1">
        <f>1-2/20</f>
        <v>0.9</v>
      </c>
    </row>
    <row r="8" spans="1:5" x14ac:dyDescent="0.35">
      <c r="A8" t="s">
        <v>10</v>
      </c>
      <c r="B8" s="1">
        <v>6.12456139199316E-2</v>
      </c>
      <c r="C8" s="1">
        <v>0.2</v>
      </c>
    </row>
    <row r="9" spans="1:5" x14ac:dyDescent="0.35">
      <c r="A9" t="s">
        <v>11</v>
      </c>
      <c r="B9" s="1">
        <v>4.1400209662173899E-2</v>
      </c>
      <c r="C9" s="1">
        <v>0</v>
      </c>
    </row>
    <row r="10" spans="1:5" x14ac:dyDescent="0.35">
      <c r="A10" t="s">
        <v>12</v>
      </c>
      <c r="B10" s="1">
        <v>3.9144113460042602E-2</v>
      </c>
      <c r="C10" s="1">
        <v>0</v>
      </c>
    </row>
    <row r="12" spans="1:5" x14ac:dyDescent="0.35">
      <c r="A12" t="s">
        <v>13</v>
      </c>
    </row>
    <row r="13" spans="1:5" x14ac:dyDescent="0.35">
      <c r="B13" t="s">
        <v>1</v>
      </c>
      <c r="C13" t="s">
        <v>2</v>
      </c>
      <c r="D13" t="s">
        <v>3</v>
      </c>
      <c r="E13" t="s">
        <v>4</v>
      </c>
    </row>
    <row r="14" spans="1:5" x14ac:dyDescent="0.35">
      <c r="A14" t="s">
        <v>5</v>
      </c>
      <c r="B14" s="1">
        <v>8.6926662043402506E-2</v>
      </c>
      <c r="C14" s="1">
        <v>1</v>
      </c>
      <c r="D14">
        <v>0.95609377498237103</v>
      </c>
      <c r="E14">
        <v>2.0469451420242199E-4</v>
      </c>
    </row>
    <row r="15" spans="1:5" x14ac:dyDescent="0.35">
      <c r="A15" t="s">
        <v>6</v>
      </c>
      <c r="B15" s="1">
        <v>7.34416836374229E-2</v>
      </c>
      <c r="C15" s="1">
        <v>1</v>
      </c>
    </row>
    <row r="16" spans="1:5" x14ac:dyDescent="0.35">
      <c r="A16" t="s">
        <v>7</v>
      </c>
      <c r="B16" s="1">
        <v>7.0858033905554896E-2</v>
      </c>
      <c r="C16" s="1">
        <v>1</v>
      </c>
    </row>
    <row r="17" spans="1:5" x14ac:dyDescent="0.35">
      <c r="A17" t="s">
        <v>8</v>
      </c>
      <c r="B17" s="1">
        <v>8.4340168331501902E-2</v>
      </c>
      <c r="C17" s="1">
        <v>1</v>
      </c>
    </row>
    <row r="18" spans="1:5" x14ac:dyDescent="0.35">
      <c r="A18" t="s">
        <v>9</v>
      </c>
      <c r="B18" s="1">
        <v>8.7615483210320394E-2</v>
      </c>
      <c r="C18" s="1">
        <v>1</v>
      </c>
    </row>
    <row r="19" spans="1:5" x14ac:dyDescent="0.35">
      <c r="A19" t="s">
        <v>10</v>
      </c>
      <c r="B19" s="1">
        <v>4.3258796429499202E-2</v>
      </c>
      <c r="C19" s="1">
        <v>0.21</v>
      </c>
    </row>
    <row r="20" spans="1:5" x14ac:dyDescent="0.35">
      <c r="A20" t="s">
        <v>11</v>
      </c>
      <c r="B20" s="1">
        <v>1.22813959164583E-2</v>
      </c>
      <c r="C20" s="1">
        <v>0</v>
      </c>
    </row>
    <row r="21" spans="1:5" x14ac:dyDescent="0.35">
      <c r="A21" t="s">
        <v>12</v>
      </c>
      <c r="B21" s="1">
        <v>3.1328124068855601E-2</v>
      </c>
      <c r="C21" s="1">
        <v>0</v>
      </c>
    </row>
    <row r="23" spans="1:5" x14ac:dyDescent="0.35">
      <c r="A23" t="s">
        <v>14</v>
      </c>
    </row>
    <row r="24" spans="1:5" x14ac:dyDescent="0.35">
      <c r="B24" t="s">
        <v>1</v>
      </c>
      <c r="C24" t="s">
        <v>2</v>
      </c>
      <c r="D24" t="s">
        <v>3</v>
      </c>
      <c r="E24" t="s">
        <v>4</v>
      </c>
    </row>
    <row r="25" spans="1:5" x14ac:dyDescent="0.35">
      <c r="A25" t="s">
        <v>5</v>
      </c>
      <c r="B25">
        <v>0.16754531925536101</v>
      </c>
      <c r="C25">
        <v>1</v>
      </c>
      <c r="D25">
        <v>0.98134579528839105</v>
      </c>
      <c r="E25" s="2">
        <v>1.6001999239911499E-5</v>
      </c>
    </row>
    <row r="26" spans="1:5" x14ac:dyDescent="0.35">
      <c r="A26" t="s">
        <v>6</v>
      </c>
      <c r="B26">
        <v>0.157882622496961</v>
      </c>
      <c r="C26">
        <v>1</v>
      </c>
    </row>
    <row r="27" spans="1:5" x14ac:dyDescent="0.35">
      <c r="A27" t="s">
        <v>7</v>
      </c>
      <c r="B27">
        <v>0.145718105496637</v>
      </c>
      <c r="C27">
        <v>1</v>
      </c>
    </row>
    <row r="28" spans="1:5" x14ac:dyDescent="0.35">
      <c r="A28" t="s">
        <v>8</v>
      </c>
      <c r="B28">
        <v>0.14410867941973601</v>
      </c>
      <c r="C28">
        <v>1</v>
      </c>
    </row>
    <row r="29" spans="1:5" x14ac:dyDescent="0.35">
      <c r="A29" t="s">
        <v>9</v>
      </c>
      <c r="B29">
        <v>0.16349897621159001</v>
      </c>
      <c r="C29">
        <v>1</v>
      </c>
    </row>
    <row r="30" spans="1:5" x14ac:dyDescent="0.35">
      <c r="A30" t="s">
        <v>10</v>
      </c>
      <c r="B30">
        <v>0.14410653445823299</v>
      </c>
      <c r="C30">
        <v>1</v>
      </c>
    </row>
    <row r="31" spans="1:5" x14ac:dyDescent="0.35">
      <c r="A31" t="s">
        <v>11</v>
      </c>
      <c r="B31">
        <v>2.8807268651268501E-2</v>
      </c>
      <c r="C31">
        <v>0</v>
      </c>
    </row>
    <row r="32" spans="1:5" x14ac:dyDescent="0.35">
      <c r="A32" t="s">
        <v>12</v>
      </c>
      <c r="B32">
        <v>4.9124941470291998E-2</v>
      </c>
      <c r="C32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DD21D-EBB5-4206-9836-A400AF591DCE}">
  <dimension ref="A2:I8"/>
  <sheetViews>
    <sheetView workbookViewId="0">
      <selection sqref="A1:L10"/>
    </sheetView>
  </sheetViews>
  <sheetFormatPr defaultRowHeight="14.5" x14ac:dyDescent="0.35"/>
  <sheetData>
    <row r="2" spans="1:9" x14ac:dyDescent="0.35">
      <c r="A2" t="s">
        <v>96</v>
      </c>
      <c r="B2" t="s">
        <v>100</v>
      </c>
      <c r="C2" t="s">
        <v>101</v>
      </c>
      <c r="D2" t="s">
        <v>102</v>
      </c>
      <c r="F2" t="s">
        <v>103</v>
      </c>
      <c r="G2" t="s">
        <v>100</v>
      </c>
      <c r="H2" t="s">
        <v>101</v>
      </c>
      <c r="I2" t="s">
        <v>102</v>
      </c>
    </row>
    <row r="3" spans="1:9" x14ac:dyDescent="0.35">
      <c r="A3" t="s">
        <v>90</v>
      </c>
      <c r="B3">
        <v>0.8565531999999999</v>
      </c>
      <c r="C3">
        <v>0.90087279999999992</v>
      </c>
      <c r="D3">
        <v>0.89919000000000016</v>
      </c>
      <c r="F3" t="s">
        <v>90</v>
      </c>
      <c r="G3">
        <v>0.68422024999999997</v>
      </c>
      <c r="H3">
        <v>0.701874</v>
      </c>
      <c r="I3">
        <v>0.71933475000000002</v>
      </c>
    </row>
    <row r="4" spans="1:9" x14ac:dyDescent="0.35">
      <c r="A4" t="s">
        <v>84</v>
      </c>
      <c r="B4">
        <v>0.68823054299722008</v>
      </c>
      <c r="C4">
        <v>0.72040024999999996</v>
      </c>
      <c r="D4">
        <v>0.70630933000732377</v>
      </c>
      <c r="F4" t="s">
        <v>84</v>
      </c>
      <c r="G4">
        <v>0.8720676817169567</v>
      </c>
      <c r="H4">
        <v>0.87278359999999999</v>
      </c>
      <c r="I4">
        <v>0.90155268861294591</v>
      </c>
    </row>
    <row r="5" spans="1:9" x14ac:dyDescent="0.35">
      <c r="A5" t="s">
        <v>21</v>
      </c>
      <c r="B5">
        <v>0.85172460000000005</v>
      </c>
      <c r="C5">
        <v>0.89752980000000004</v>
      </c>
      <c r="D5">
        <v>0.85763659999999997</v>
      </c>
      <c r="F5" t="s">
        <v>21</v>
      </c>
      <c r="G5">
        <v>0.67086875000000001</v>
      </c>
      <c r="H5">
        <v>0.65648724999999997</v>
      </c>
      <c r="I5">
        <v>0.67570850000000005</v>
      </c>
    </row>
    <row r="6" spans="1:9" x14ac:dyDescent="0.35">
      <c r="A6" t="s">
        <v>104</v>
      </c>
      <c r="B6">
        <v>0.86965939999999997</v>
      </c>
      <c r="C6">
        <v>0.88179599999999991</v>
      </c>
      <c r="D6">
        <v>0.91637740000000001</v>
      </c>
      <c r="F6" t="s">
        <v>104</v>
      </c>
      <c r="G6">
        <v>0.86785224999999988</v>
      </c>
      <c r="H6">
        <v>0.8642725</v>
      </c>
      <c r="I6">
        <v>0.86434750000000005</v>
      </c>
    </row>
    <row r="7" spans="1:9" x14ac:dyDescent="0.35">
      <c r="A7" t="s">
        <v>105</v>
      </c>
      <c r="B7">
        <v>0.8717722</v>
      </c>
      <c r="C7">
        <v>0.90767399999999987</v>
      </c>
      <c r="D7">
        <v>0.90145419999999987</v>
      </c>
      <c r="F7" t="s">
        <v>105</v>
      </c>
      <c r="G7">
        <v>0.86955625000000003</v>
      </c>
      <c r="H7">
        <v>0.86279299999999992</v>
      </c>
      <c r="I7">
        <v>0.86815100000000001</v>
      </c>
    </row>
    <row r="8" spans="1:9" x14ac:dyDescent="0.35">
      <c r="A8" t="s">
        <v>106</v>
      </c>
      <c r="B8">
        <v>0.84148159999999983</v>
      </c>
      <c r="C8">
        <v>0.89114820000000017</v>
      </c>
      <c r="D8">
        <v>0.88159220000000005</v>
      </c>
      <c r="F8" t="s">
        <v>106</v>
      </c>
      <c r="G8">
        <v>0.88329625000000001</v>
      </c>
      <c r="H8">
        <v>0.88458199999999998</v>
      </c>
      <c r="I8">
        <v>0.8857939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F59D3-D2D6-4A5A-8908-7DB3095372DC}">
  <dimension ref="A1:S295"/>
  <sheetViews>
    <sheetView workbookViewId="0">
      <selection sqref="A1:S295"/>
    </sheetView>
  </sheetViews>
  <sheetFormatPr defaultRowHeight="14.5" x14ac:dyDescent="0.35"/>
  <sheetData>
    <row r="1" spans="1:19" x14ac:dyDescent="0.35">
      <c r="A1" t="s">
        <v>39</v>
      </c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J1" t="s">
        <v>47</v>
      </c>
      <c r="K1" t="s">
        <v>87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S1" t="s">
        <v>88</v>
      </c>
    </row>
    <row r="2" spans="1:19" x14ac:dyDescent="0.35">
      <c r="A2">
        <v>1</v>
      </c>
      <c r="B2" t="s">
        <v>48</v>
      </c>
      <c r="C2" t="s">
        <v>49</v>
      </c>
      <c r="D2">
        <v>3</v>
      </c>
      <c r="E2">
        <v>20</v>
      </c>
      <c r="F2">
        <v>0.94252899999999995</v>
      </c>
      <c r="G2">
        <v>0.25040099999999998</v>
      </c>
      <c r="H2">
        <v>0.98546900000000004</v>
      </c>
      <c r="I2">
        <v>0.76743600000000001</v>
      </c>
      <c r="L2">
        <v>1</v>
      </c>
      <c r="M2">
        <v>20</v>
      </c>
      <c r="N2">
        <v>0.99646131574778296</v>
      </c>
      <c r="O2">
        <v>-0.32179405523071197</v>
      </c>
      <c r="P2">
        <v>0.12844841839618201</v>
      </c>
      <c r="Q2">
        <v>-5.0499716857351897</v>
      </c>
    </row>
    <row r="3" spans="1:19" x14ac:dyDescent="0.35">
      <c r="A3">
        <v>5</v>
      </c>
      <c r="B3" t="s">
        <v>48</v>
      </c>
      <c r="C3" t="s">
        <v>50</v>
      </c>
      <c r="D3" t="s">
        <v>51</v>
      </c>
      <c r="E3">
        <v>20</v>
      </c>
      <c r="F3">
        <v>0.95194199999999995</v>
      </c>
      <c r="G3">
        <v>-0.73141299999999998</v>
      </c>
      <c r="H3">
        <v>0.32399</v>
      </c>
      <c r="I3">
        <v>-19.344290999999998</v>
      </c>
      <c r="L3">
        <v>5</v>
      </c>
      <c r="M3">
        <v>20</v>
      </c>
      <c r="N3">
        <v>0.83540740887391496</v>
      </c>
      <c r="O3">
        <v>0.56036231260200897</v>
      </c>
      <c r="P3">
        <v>2.8125354545569699E-2</v>
      </c>
      <c r="Q3">
        <v>-2.85679512446676</v>
      </c>
    </row>
    <row r="4" spans="1:19" x14ac:dyDescent="0.35">
      <c r="A4">
        <v>9</v>
      </c>
      <c r="B4" t="s">
        <v>48</v>
      </c>
      <c r="C4" t="s">
        <v>52</v>
      </c>
      <c r="D4" t="s">
        <v>51</v>
      </c>
      <c r="E4">
        <v>20</v>
      </c>
      <c r="F4">
        <v>0.82440100000000005</v>
      </c>
      <c r="G4">
        <v>-2.698229</v>
      </c>
      <c r="H4">
        <v>0.34047899999999998</v>
      </c>
      <c r="I4">
        <v>-6.1838649999999999</v>
      </c>
      <c r="L4">
        <v>9</v>
      </c>
      <c r="M4">
        <v>20</v>
      </c>
      <c r="N4">
        <v>0.99528915124171302</v>
      </c>
      <c r="O4">
        <v>-0.26483455869727501</v>
      </c>
      <c r="P4">
        <v>-0.35388072324264203</v>
      </c>
      <c r="Q4">
        <v>-3.3478106195013502</v>
      </c>
    </row>
    <row r="5" spans="1:19" x14ac:dyDescent="0.35">
      <c r="A5">
        <v>13</v>
      </c>
      <c r="B5" t="s">
        <v>48</v>
      </c>
      <c r="C5" t="s">
        <v>53</v>
      </c>
      <c r="D5" t="s">
        <v>51</v>
      </c>
      <c r="E5">
        <v>20</v>
      </c>
      <c r="F5">
        <v>0.93977299999999997</v>
      </c>
      <c r="G5">
        <v>0.240837</v>
      </c>
      <c r="H5">
        <v>0.98311999999999999</v>
      </c>
      <c r="I5">
        <v>0.73982999999999999</v>
      </c>
      <c r="L5">
        <v>13</v>
      </c>
      <c r="M5">
        <v>20</v>
      </c>
      <c r="N5">
        <v>0.98517927899527802</v>
      </c>
      <c r="O5">
        <v>0.91433432236155499</v>
      </c>
      <c r="P5">
        <v>0.88470309578846296</v>
      </c>
      <c r="Q5">
        <v>0.221155848095059</v>
      </c>
    </row>
    <row r="6" spans="1:19" x14ac:dyDescent="0.35">
      <c r="A6">
        <v>17</v>
      </c>
      <c r="B6" t="s">
        <v>48</v>
      </c>
      <c r="C6" t="s">
        <v>54</v>
      </c>
      <c r="D6" t="s">
        <v>51</v>
      </c>
      <c r="E6">
        <v>20</v>
      </c>
      <c r="F6">
        <v>0.93852500000000005</v>
      </c>
      <c r="G6">
        <v>2.4684000000000001E-2</v>
      </c>
      <c r="H6">
        <v>0.98094300000000001</v>
      </c>
      <c r="I6">
        <v>0.62134299999999998</v>
      </c>
      <c r="L6">
        <v>17</v>
      </c>
      <c r="M6">
        <v>20</v>
      </c>
      <c r="N6">
        <v>0.95397570409892096</v>
      </c>
      <c r="O6">
        <v>0.76169295373408497</v>
      </c>
      <c r="P6">
        <v>0.65219514867070705</v>
      </c>
      <c r="Q6">
        <v>-1.3471569078576799</v>
      </c>
    </row>
    <row r="7" spans="1:19" x14ac:dyDescent="0.35">
      <c r="A7">
        <v>21</v>
      </c>
      <c r="B7" t="s">
        <v>48</v>
      </c>
      <c r="C7" t="s">
        <v>55</v>
      </c>
      <c r="D7">
        <v>3</v>
      </c>
      <c r="E7">
        <v>20</v>
      </c>
      <c r="F7">
        <v>0.93556499999999998</v>
      </c>
      <c r="G7">
        <v>-0.16368199999999999</v>
      </c>
      <c r="H7">
        <v>0.978051</v>
      </c>
      <c r="I7">
        <v>0.64734100000000006</v>
      </c>
      <c r="L7">
        <v>21</v>
      </c>
      <c r="M7">
        <v>20</v>
      </c>
      <c r="N7">
        <v>0.96263043419124505</v>
      </c>
      <c r="O7">
        <v>0.87949953724082897</v>
      </c>
      <c r="P7">
        <v>0.80115130468197804</v>
      </c>
      <c r="Q7">
        <v>0.16764249343307899</v>
      </c>
    </row>
    <row r="8" spans="1:19" x14ac:dyDescent="0.35">
      <c r="A8">
        <v>25</v>
      </c>
      <c r="B8" t="s">
        <v>48</v>
      </c>
      <c r="C8" t="s">
        <v>56</v>
      </c>
      <c r="D8" t="s">
        <v>51</v>
      </c>
      <c r="E8">
        <v>20</v>
      </c>
      <c r="F8">
        <v>0.946658</v>
      </c>
      <c r="G8">
        <v>7.2963E-2</v>
      </c>
      <c r="H8">
        <v>0.983483</v>
      </c>
      <c r="I8">
        <v>0.72799800000000003</v>
      </c>
      <c r="L8">
        <v>25</v>
      </c>
      <c r="M8">
        <v>20</v>
      </c>
      <c r="N8">
        <v>0.98906822242387904</v>
      </c>
      <c r="O8">
        <v>0.17084633520227799</v>
      </c>
      <c r="P8">
        <v>0.716526719029693</v>
      </c>
      <c r="Q8">
        <v>-5.20703062156025</v>
      </c>
    </row>
    <row r="9" spans="1:19" x14ac:dyDescent="0.35">
      <c r="A9">
        <v>29</v>
      </c>
      <c r="B9" t="s">
        <v>48</v>
      </c>
      <c r="C9" t="s">
        <v>57</v>
      </c>
      <c r="D9" t="s">
        <v>51</v>
      </c>
      <c r="E9">
        <v>20</v>
      </c>
      <c r="F9">
        <v>0.94255800000000001</v>
      </c>
      <c r="G9">
        <v>0.19411200000000001</v>
      </c>
      <c r="H9">
        <v>0.98272899999999996</v>
      </c>
      <c r="I9">
        <v>0.68943600000000005</v>
      </c>
      <c r="L9">
        <v>29</v>
      </c>
      <c r="M9">
        <v>20</v>
      </c>
      <c r="N9">
        <v>0.98681515176854595</v>
      </c>
      <c r="O9">
        <v>-0.88476630882136598</v>
      </c>
      <c r="P9">
        <v>-0.192816694680398</v>
      </c>
      <c r="Q9">
        <v>-0.25059996555741298</v>
      </c>
    </row>
    <row r="10" spans="1:19" x14ac:dyDescent="0.35">
      <c r="A10">
        <v>33</v>
      </c>
      <c r="B10" t="s">
        <v>48</v>
      </c>
      <c r="C10" t="s">
        <v>58</v>
      </c>
      <c r="D10" t="s">
        <v>51</v>
      </c>
      <c r="E10">
        <v>20</v>
      </c>
      <c r="F10">
        <v>0.494226</v>
      </c>
      <c r="G10">
        <v>-1.379791</v>
      </c>
      <c r="H10">
        <v>0.31361299999999998</v>
      </c>
      <c r="I10">
        <v>-3.367664</v>
      </c>
      <c r="L10">
        <v>33</v>
      </c>
      <c r="M10">
        <v>20</v>
      </c>
      <c r="N10">
        <v>0.89112608550848105</v>
      </c>
      <c r="O10">
        <v>0.80162557760402497</v>
      </c>
      <c r="P10">
        <v>0.47658255761254398</v>
      </c>
      <c r="Q10">
        <v>-0.76864251326483701</v>
      </c>
    </row>
    <row r="11" spans="1:19" x14ac:dyDescent="0.35">
      <c r="A11">
        <v>37</v>
      </c>
      <c r="B11" t="s">
        <v>48</v>
      </c>
      <c r="C11" t="s">
        <v>59</v>
      </c>
      <c r="D11">
        <v>3</v>
      </c>
      <c r="E11">
        <v>20</v>
      </c>
      <c r="F11">
        <v>0.83359300000000003</v>
      </c>
      <c r="G11">
        <v>-3.1060759999999998</v>
      </c>
      <c r="H11">
        <v>0.52132400000000001</v>
      </c>
      <c r="I11">
        <v>-1.604331</v>
      </c>
      <c r="L11">
        <v>37</v>
      </c>
      <c r="M11">
        <v>20</v>
      </c>
      <c r="N11">
        <v>0.96280539705179002</v>
      </c>
      <c r="O11">
        <v>0.81985189836046002</v>
      </c>
      <c r="P11">
        <v>0.72440809127512396</v>
      </c>
      <c r="Q11">
        <v>6.3067859652237004E-2</v>
      </c>
    </row>
    <row r="12" spans="1:19" x14ac:dyDescent="0.35">
      <c r="A12">
        <v>41</v>
      </c>
      <c r="B12" t="s">
        <v>48</v>
      </c>
      <c r="C12" t="s">
        <v>60</v>
      </c>
      <c r="D12" t="s">
        <v>51</v>
      </c>
      <c r="E12">
        <v>20</v>
      </c>
      <c r="F12">
        <v>0.82928800000000003</v>
      </c>
      <c r="G12">
        <v>-0.39609499999999997</v>
      </c>
      <c r="H12">
        <v>0.94798499999999997</v>
      </c>
      <c r="I12">
        <v>0.62904899999999997</v>
      </c>
      <c r="L12">
        <v>41</v>
      </c>
      <c r="M12">
        <v>20</v>
      </c>
      <c r="N12">
        <v>0.98138486258225999</v>
      </c>
      <c r="O12">
        <v>0.71424374617890996</v>
      </c>
      <c r="P12">
        <v>0.80682325484218498</v>
      </c>
      <c r="Q12">
        <v>-3.0226007047166501</v>
      </c>
    </row>
    <row r="13" spans="1:19" x14ac:dyDescent="0.35">
      <c r="A13">
        <v>45</v>
      </c>
      <c r="B13" t="s">
        <v>48</v>
      </c>
      <c r="C13" t="s">
        <v>61</v>
      </c>
      <c r="D13" t="s">
        <v>51</v>
      </c>
      <c r="E13">
        <v>20</v>
      </c>
      <c r="F13">
        <v>0.93134300000000003</v>
      </c>
      <c r="G13">
        <v>3.1115E-2</v>
      </c>
      <c r="H13">
        <v>0.98140899999999998</v>
      </c>
      <c r="I13">
        <v>0.66246300000000002</v>
      </c>
      <c r="L13">
        <v>45</v>
      </c>
      <c r="M13">
        <v>20</v>
      </c>
      <c r="N13">
        <v>0.89917847231554804</v>
      </c>
      <c r="O13">
        <v>0.86324151380711101</v>
      </c>
      <c r="P13">
        <v>0.26909950458424498</v>
      </c>
      <c r="Q13">
        <v>0.51070542350197701</v>
      </c>
    </row>
    <row r="14" spans="1:19" x14ac:dyDescent="0.35">
      <c r="A14">
        <v>49</v>
      </c>
      <c r="B14" t="s">
        <v>48</v>
      </c>
      <c r="C14" t="s">
        <v>62</v>
      </c>
      <c r="D14" t="s">
        <v>51</v>
      </c>
      <c r="E14">
        <v>20</v>
      </c>
      <c r="F14">
        <v>0.74685900000000005</v>
      </c>
      <c r="G14">
        <v>-1.2535849999999999</v>
      </c>
      <c r="H14">
        <v>0.89058199999999998</v>
      </c>
      <c r="I14">
        <v>-1.7886770000000001</v>
      </c>
      <c r="L14">
        <v>49</v>
      </c>
      <c r="M14">
        <v>20</v>
      </c>
      <c r="N14">
        <v>0.96872106903917699</v>
      </c>
      <c r="O14">
        <v>0.243685584189274</v>
      </c>
      <c r="P14">
        <v>0.73006837538014402</v>
      </c>
      <c r="Q14">
        <v>-5.1008065728826697</v>
      </c>
    </row>
    <row r="15" spans="1:19" x14ac:dyDescent="0.35">
      <c r="A15">
        <v>53</v>
      </c>
      <c r="B15" t="s">
        <v>48</v>
      </c>
      <c r="C15" t="s">
        <v>63</v>
      </c>
      <c r="D15" t="s">
        <v>51</v>
      </c>
      <c r="E15">
        <v>20</v>
      </c>
      <c r="F15">
        <v>0.86161100000000002</v>
      </c>
      <c r="G15">
        <v>-3.3457940000000002</v>
      </c>
      <c r="H15">
        <v>0.67954099999999995</v>
      </c>
      <c r="I15">
        <v>-4.6427659999999999</v>
      </c>
      <c r="L15">
        <v>53</v>
      </c>
      <c r="M15">
        <v>20</v>
      </c>
      <c r="N15">
        <v>0.93834886960109398</v>
      </c>
      <c r="O15">
        <v>0.49866576081152703</v>
      </c>
      <c r="P15">
        <v>0.41231877142002599</v>
      </c>
      <c r="Q15">
        <v>-5.0652814721849699</v>
      </c>
    </row>
    <row r="16" spans="1:19" x14ac:dyDescent="0.35">
      <c r="A16">
        <v>57</v>
      </c>
      <c r="B16" t="s">
        <v>48</v>
      </c>
      <c r="C16" t="s">
        <v>64</v>
      </c>
      <c r="D16" t="s">
        <v>51</v>
      </c>
      <c r="E16">
        <v>20</v>
      </c>
      <c r="F16">
        <v>0.90328699999999995</v>
      </c>
      <c r="G16">
        <v>4.6163999999999997E-2</v>
      </c>
      <c r="H16">
        <v>0.97213400000000005</v>
      </c>
      <c r="I16">
        <v>0.66308999999999996</v>
      </c>
      <c r="L16">
        <v>57</v>
      </c>
      <c r="M16">
        <v>20</v>
      </c>
      <c r="N16">
        <v>0.94890149424354597</v>
      </c>
      <c r="O16">
        <v>0.533926116920728</v>
      </c>
      <c r="P16">
        <v>0.49163350126405703</v>
      </c>
      <c r="Q16">
        <v>-15.914742373711301</v>
      </c>
    </row>
    <row r="17" spans="1:17" x14ac:dyDescent="0.35">
      <c r="A17">
        <v>61</v>
      </c>
      <c r="B17" t="s">
        <v>48</v>
      </c>
      <c r="C17" t="s">
        <v>65</v>
      </c>
      <c r="D17" t="s">
        <v>51</v>
      </c>
      <c r="E17">
        <v>20</v>
      </c>
      <c r="F17">
        <v>0.93697799999999998</v>
      </c>
      <c r="G17">
        <v>9.7678000000000001E-2</v>
      </c>
      <c r="H17">
        <v>0.98238899999999996</v>
      </c>
      <c r="I17">
        <v>0.68957400000000002</v>
      </c>
      <c r="L17">
        <v>61</v>
      </c>
      <c r="M17">
        <v>20</v>
      </c>
      <c r="N17">
        <v>0.98168564125805302</v>
      </c>
      <c r="O17">
        <v>0.60866308238128997</v>
      </c>
      <c r="P17">
        <v>0.84664396471932002</v>
      </c>
      <c r="Q17">
        <v>-9.4762932562522906</v>
      </c>
    </row>
    <row r="18" spans="1:17" x14ac:dyDescent="0.35">
      <c r="A18">
        <v>65</v>
      </c>
      <c r="B18" t="s">
        <v>48</v>
      </c>
      <c r="C18" t="s">
        <v>66</v>
      </c>
      <c r="D18" t="s">
        <v>51</v>
      </c>
      <c r="E18">
        <v>20</v>
      </c>
      <c r="F18">
        <v>0.93963799999999997</v>
      </c>
      <c r="G18">
        <v>5.5950000000000001E-3</v>
      </c>
      <c r="H18">
        <v>0.98046500000000003</v>
      </c>
      <c r="I18">
        <v>0.61400900000000003</v>
      </c>
      <c r="L18">
        <v>65</v>
      </c>
      <c r="M18">
        <v>20</v>
      </c>
      <c r="N18">
        <v>0.98389558739800798</v>
      </c>
      <c r="O18">
        <v>0.558119214363197</v>
      </c>
      <c r="P18">
        <v>0.87114470360322005</v>
      </c>
      <c r="Q18">
        <v>0.495825086154905</v>
      </c>
    </row>
    <row r="19" spans="1:17" x14ac:dyDescent="0.35">
      <c r="A19">
        <v>69</v>
      </c>
      <c r="B19" t="s">
        <v>48</v>
      </c>
      <c r="C19" t="s">
        <v>67</v>
      </c>
      <c r="D19" t="s">
        <v>51</v>
      </c>
      <c r="E19">
        <v>20</v>
      </c>
      <c r="F19">
        <v>0.94418400000000002</v>
      </c>
      <c r="G19">
        <v>-1.088382</v>
      </c>
      <c r="H19">
        <v>0.96277599999999997</v>
      </c>
      <c r="I19">
        <v>0.12311999999999999</v>
      </c>
      <c r="L19">
        <v>69</v>
      </c>
      <c r="M19">
        <v>20</v>
      </c>
      <c r="N19">
        <v>0.79707366520062095</v>
      </c>
      <c r="O19">
        <v>0.86843125227269802</v>
      </c>
      <c r="P19">
        <v>0.12252209669431301</v>
      </c>
      <c r="Q19">
        <v>0.20150579228631699</v>
      </c>
    </row>
    <row r="20" spans="1:17" x14ac:dyDescent="0.35">
      <c r="A20">
        <v>73</v>
      </c>
      <c r="B20" t="s">
        <v>48</v>
      </c>
      <c r="C20" t="s">
        <v>68</v>
      </c>
      <c r="D20" t="s">
        <v>51</v>
      </c>
      <c r="E20">
        <v>20</v>
      </c>
      <c r="F20">
        <v>0.78807499999999997</v>
      </c>
      <c r="G20">
        <v>-1.313086</v>
      </c>
      <c r="H20">
        <v>0.37526500000000002</v>
      </c>
      <c r="I20">
        <v>-1.062214</v>
      </c>
      <c r="L20">
        <v>73</v>
      </c>
      <c r="M20">
        <v>20</v>
      </c>
      <c r="N20">
        <v>0.938336906562935</v>
      </c>
      <c r="O20">
        <v>0.58434910235041004</v>
      </c>
      <c r="P20">
        <v>0.46649354444240099</v>
      </c>
      <c r="Q20">
        <v>-1.03772271636225</v>
      </c>
    </row>
    <row r="21" spans="1:17" x14ac:dyDescent="0.35">
      <c r="A21">
        <v>77</v>
      </c>
      <c r="B21" t="s">
        <v>48</v>
      </c>
      <c r="C21" t="s">
        <v>69</v>
      </c>
      <c r="D21" t="s">
        <v>51</v>
      </c>
      <c r="E21">
        <v>20</v>
      </c>
      <c r="F21">
        <v>0.93296800000000002</v>
      </c>
      <c r="G21">
        <v>-4.5330000000000002E-2</v>
      </c>
      <c r="H21">
        <v>0.96687299999999998</v>
      </c>
      <c r="I21">
        <v>0.67966800000000005</v>
      </c>
      <c r="L21">
        <v>77</v>
      </c>
      <c r="M21">
        <v>20</v>
      </c>
      <c r="N21">
        <v>0.98743752167451704</v>
      </c>
      <c r="O21">
        <v>0.28617086214782</v>
      </c>
      <c r="P21">
        <v>0.69235379257494101</v>
      </c>
      <c r="Q21">
        <v>-11.4938007767685</v>
      </c>
    </row>
    <row r="22" spans="1:17" x14ac:dyDescent="0.35">
      <c r="A22">
        <v>81</v>
      </c>
      <c r="B22" t="s">
        <v>48</v>
      </c>
      <c r="C22" t="s">
        <v>70</v>
      </c>
      <c r="D22" t="s">
        <v>51</v>
      </c>
      <c r="E22">
        <v>20</v>
      </c>
      <c r="F22">
        <v>0.37565300000000001</v>
      </c>
      <c r="G22">
        <v>-1.1364069999999999</v>
      </c>
      <c r="H22">
        <v>0.79622700000000002</v>
      </c>
      <c r="I22">
        <v>0.21765799999999999</v>
      </c>
      <c r="L22">
        <v>81</v>
      </c>
      <c r="M22">
        <v>20</v>
      </c>
      <c r="N22">
        <v>0.91165328681743396</v>
      </c>
      <c r="O22">
        <v>8.7146756777271503E-2</v>
      </c>
      <c r="P22">
        <v>0.78460484889697801</v>
      </c>
      <c r="Q22">
        <v>0.47143846856609101</v>
      </c>
    </row>
    <row r="23" spans="1:17" x14ac:dyDescent="0.35">
      <c r="A23">
        <v>85</v>
      </c>
      <c r="B23" t="s">
        <v>48</v>
      </c>
      <c r="C23" t="s">
        <v>71</v>
      </c>
      <c r="D23">
        <v>3</v>
      </c>
      <c r="E23">
        <v>20</v>
      </c>
      <c r="F23">
        <v>0.91117499999999996</v>
      </c>
      <c r="G23">
        <v>-2.1177299999999999</v>
      </c>
      <c r="H23">
        <v>0.87828200000000001</v>
      </c>
      <c r="I23">
        <v>-1.1096680000000001</v>
      </c>
      <c r="L23">
        <v>85</v>
      </c>
      <c r="M23">
        <v>20</v>
      </c>
      <c r="N23">
        <v>0.95356641798092301</v>
      </c>
      <c r="O23">
        <v>0.65266057661623</v>
      </c>
      <c r="P23">
        <v>0.75402337177059997</v>
      </c>
      <c r="Q23">
        <v>-1.3813500256426201</v>
      </c>
    </row>
    <row r="24" spans="1:17" x14ac:dyDescent="0.35">
      <c r="A24">
        <v>89</v>
      </c>
      <c r="B24" t="s">
        <v>48</v>
      </c>
      <c r="C24" t="s">
        <v>72</v>
      </c>
      <c r="D24" t="s">
        <v>51</v>
      </c>
      <c r="E24">
        <v>20</v>
      </c>
      <c r="F24">
        <v>0.94024799999999997</v>
      </c>
      <c r="G24">
        <v>0.29935699999999998</v>
      </c>
      <c r="H24">
        <v>0.98401400000000006</v>
      </c>
      <c r="I24">
        <v>0.77374799999999999</v>
      </c>
      <c r="L24">
        <v>89</v>
      </c>
      <c r="M24">
        <v>20</v>
      </c>
      <c r="N24">
        <v>0.81100813753716805</v>
      </c>
      <c r="O24">
        <v>0.66598384638782204</v>
      </c>
      <c r="P24">
        <v>6.5325021892906496E-2</v>
      </c>
      <c r="Q24">
        <v>0.20611075712847801</v>
      </c>
    </row>
    <row r="25" spans="1:17" x14ac:dyDescent="0.35">
      <c r="A25">
        <v>93</v>
      </c>
      <c r="B25" t="s">
        <v>48</v>
      </c>
      <c r="C25" t="s">
        <v>73</v>
      </c>
      <c r="D25" t="s">
        <v>51</v>
      </c>
      <c r="E25">
        <v>20</v>
      </c>
      <c r="F25">
        <v>0.82398300000000002</v>
      </c>
      <c r="G25">
        <v>-3.5508950000000001</v>
      </c>
      <c r="H25">
        <v>0.755</v>
      </c>
      <c r="I25">
        <v>-2.8904420000000002</v>
      </c>
      <c r="L25">
        <v>93</v>
      </c>
      <c r="M25">
        <v>20</v>
      </c>
      <c r="N25">
        <v>0.96575300715489498</v>
      </c>
      <c r="O25">
        <v>0.69488827660107499</v>
      </c>
      <c r="P25">
        <v>0.759667857378865</v>
      </c>
      <c r="Q25">
        <v>-1.3462056558178701</v>
      </c>
    </row>
    <row r="26" spans="1:17" x14ac:dyDescent="0.35">
      <c r="A26">
        <v>97</v>
      </c>
      <c r="B26" t="s">
        <v>48</v>
      </c>
      <c r="C26" t="s">
        <v>74</v>
      </c>
      <c r="D26" t="s">
        <v>51</v>
      </c>
      <c r="E26">
        <v>20</v>
      </c>
      <c r="F26">
        <v>0.65550299999999995</v>
      </c>
      <c r="G26">
        <v>-1.0717680000000001</v>
      </c>
      <c r="H26">
        <v>0.77481500000000003</v>
      </c>
      <c r="I26">
        <v>-9.3237E-2</v>
      </c>
      <c r="L26">
        <v>97</v>
      </c>
      <c r="M26">
        <v>20</v>
      </c>
      <c r="N26">
        <v>0.99237274505622997</v>
      </c>
      <c r="O26">
        <v>-0.195661321909744</v>
      </c>
      <c r="P26">
        <v>-0.11337316423862299</v>
      </c>
      <c r="Q26">
        <v>-3.05862332795623</v>
      </c>
    </row>
    <row r="27" spans="1:17" x14ac:dyDescent="0.35">
      <c r="A27">
        <v>101</v>
      </c>
      <c r="B27" t="s">
        <v>48</v>
      </c>
      <c r="C27" t="s">
        <v>75</v>
      </c>
      <c r="D27" t="s">
        <v>51</v>
      </c>
      <c r="E27">
        <v>20</v>
      </c>
      <c r="F27">
        <v>0.916516</v>
      </c>
      <c r="G27">
        <v>4.1215000000000002E-2</v>
      </c>
      <c r="H27">
        <v>0.97928199999999999</v>
      </c>
      <c r="I27">
        <v>0.71629900000000002</v>
      </c>
      <c r="L27">
        <v>101</v>
      </c>
      <c r="M27">
        <v>20</v>
      </c>
      <c r="N27">
        <v>0.99804625606560704</v>
      </c>
      <c r="O27">
        <v>-0.65733314424800204</v>
      </c>
      <c r="P27">
        <v>0.635228197614502</v>
      </c>
      <c r="Q27">
        <v>-4.3056219086232099</v>
      </c>
    </row>
    <row r="28" spans="1:17" x14ac:dyDescent="0.35">
      <c r="A28">
        <v>105</v>
      </c>
      <c r="B28" t="s">
        <v>48</v>
      </c>
      <c r="C28" t="s">
        <v>76</v>
      </c>
      <c r="D28">
        <v>3</v>
      </c>
      <c r="E28">
        <v>20</v>
      </c>
      <c r="F28">
        <v>0.715696</v>
      </c>
      <c r="G28">
        <v>-3.7524510000000002</v>
      </c>
      <c r="H28">
        <v>-1.1318509999999999</v>
      </c>
      <c r="I28">
        <v>-15.498283000000001</v>
      </c>
      <c r="L28">
        <v>105</v>
      </c>
      <c r="M28">
        <v>20</v>
      </c>
      <c r="N28">
        <v>0.99833731189700703</v>
      </c>
      <c r="O28">
        <v>0.87780841424007405</v>
      </c>
      <c r="P28">
        <v>0.87315957599964</v>
      </c>
      <c r="Q28">
        <v>-0.17612636355616701</v>
      </c>
    </row>
    <row r="29" spans="1:17" x14ac:dyDescent="0.35">
      <c r="A29">
        <v>109</v>
      </c>
      <c r="B29" t="s">
        <v>48</v>
      </c>
      <c r="C29" t="s">
        <v>77</v>
      </c>
      <c r="D29" t="s">
        <v>51</v>
      </c>
      <c r="E29">
        <v>20</v>
      </c>
      <c r="F29">
        <v>0.88073800000000002</v>
      </c>
      <c r="G29">
        <v>-3.001271</v>
      </c>
      <c r="H29">
        <v>0.58763699999999996</v>
      </c>
      <c r="I29">
        <v>-5.1163049999999997</v>
      </c>
      <c r="L29">
        <v>109</v>
      </c>
      <c r="M29">
        <v>20</v>
      </c>
      <c r="N29">
        <v>0.83423973230278503</v>
      </c>
      <c r="O29">
        <v>0.74126775101271403</v>
      </c>
      <c r="P29">
        <v>0.43904231141441602</v>
      </c>
      <c r="Q29">
        <v>0.59004878119001702</v>
      </c>
    </row>
    <row r="30" spans="1:17" x14ac:dyDescent="0.35">
      <c r="A30">
        <v>113</v>
      </c>
      <c r="B30" t="s">
        <v>48</v>
      </c>
      <c r="C30" t="s">
        <v>78</v>
      </c>
      <c r="D30" t="s">
        <v>51</v>
      </c>
      <c r="E30">
        <v>20</v>
      </c>
      <c r="F30">
        <v>0.81326799999999999</v>
      </c>
      <c r="G30">
        <v>-0.973329</v>
      </c>
      <c r="H30">
        <v>0.77613200000000004</v>
      </c>
      <c r="I30">
        <v>-3.7308150000000002</v>
      </c>
      <c r="L30">
        <v>113</v>
      </c>
      <c r="M30">
        <v>20</v>
      </c>
      <c r="N30">
        <v>0.96125314718179</v>
      </c>
      <c r="O30">
        <v>0.888712415623367</v>
      </c>
      <c r="P30">
        <v>0.77973870855847505</v>
      </c>
      <c r="Q30">
        <v>0.51002609387603104</v>
      </c>
    </row>
    <row r="31" spans="1:17" x14ac:dyDescent="0.35">
      <c r="A31">
        <v>117</v>
      </c>
      <c r="B31" t="s">
        <v>48</v>
      </c>
      <c r="C31" t="s">
        <v>79</v>
      </c>
      <c r="D31" t="s">
        <v>51</v>
      </c>
      <c r="E31">
        <v>20</v>
      </c>
      <c r="F31">
        <v>0.86658000000000002</v>
      </c>
      <c r="G31">
        <v>-2.8992010000000001</v>
      </c>
      <c r="H31">
        <v>-1.3264339999999999</v>
      </c>
      <c r="I31">
        <v>-26.979422</v>
      </c>
      <c r="L31">
        <v>117</v>
      </c>
      <c r="M31">
        <v>20</v>
      </c>
      <c r="N31">
        <v>0.97747116542340295</v>
      </c>
      <c r="O31">
        <v>-0.37483162658020802</v>
      </c>
      <c r="P31">
        <v>0.428202866531944</v>
      </c>
      <c r="Q31">
        <v>-0.84288868726979005</v>
      </c>
    </row>
    <row r="32" spans="1:17" x14ac:dyDescent="0.35">
      <c r="A32">
        <v>121</v>
      </c>
      <c r="B32" t="s">
        <v>48</v>
      </c>
      <c r="C32" t="s">
        <v>80</v>
      </c>
      <c r="D32">
        <v>3</v>
      </c>
      <c r="E32">
        <v>20</v>
      </c>
      <c r="F32">
        <v>0.92737800000000004</v>
      </c>
      <c r="G32">
        <v>-0.53072399999999997</v>
      </c>
      <c r="H32">
        <v>0.83699199999999996</v>
      </c>
      <c r="I32">
        <v>-1.7480869999999999</v>
      </c>
      <c r="L32">
        <v>121</v>
      </c>
      <c r="M32">
        <v>20</v>
      </c>
      <c r="N32">
        <v>0.99435081239666501</v>
      </c>
      <c r="O32">
        <v>0.79383651655125997</v>
      </c>
      <c r="P32">
        <v>0.95114751165504396</v>
      </c>
      <c r="Q32">
        <v>-14.6955400736342</v>
      </c>
    </row>
    <row r="33" spans="1:17" x14ac:dyDescent="0.35">
      <c r="F33">
        <f>AVERAGE(F2:F32)</f>
        <v>0.85131416129032267</v>
      </c>
      <c r="G33">
        <f t="shared" ref="G33:I33" si="0">AVERAGE(G2:G32)</f>
        <v>-1.0726167096774193</v>
      </c>
      <c r="H33">
        <f t="shared" si="0"/>
        <v>0.67879729032258052</v>
      </c>
      <c r="I33">
        <f t="shared" si="0"/>
        <v>-2.7483227419354836</v>
      </c>
      <c r="L33">
        <v>125</v>
      </c>
      <c r="M33">
        <v>20</v>
      </c>
      <c r="N33">
        <v>0.96152574131471102</v>
      </c>
      <c r="O33">
        <v>0.81901698458031602</v>
      </c>
      <c r="P33">
        <v>0.73247329690858398</v>
      </c>
      <c r="Q33">
        <v>0.112459807572136</v>
      </c>
    </row>
    <row r="34" spans="1:17" x14ac:dyDescent="0.35">
      <c r="A34" t="s">
        <v>81</v>
      </c>
      <c r="F34">
        <f>STDEV(F2:F33)</f>
        <v>0.13317348378400001</v>
      </c>
      <c r="G34">
        <f t="shared" ref="G34:I34" si="1">STDEV(G2:G33)</f>
        <v>1.2962292153550918</v>
      </c>
      <c r="H34">
        <f t="shared" si="1"/>
        <v>0.54711429887843244</v>
      </c>
      <c r="I34">
        <f t="shared" si="1"/>
        <v>6.33889670849977</v>
      </c>
      <c r="L34">
        <v>129</v>
      </c>
      <c r="M34">
        <v>20</v>
      </c>
      <c r="N34">
        <v>0.99436337062025204</v>
      </c>
      <c r="O34">
        <v>0.63474086941791796</v>
      </c>
      <c r="P34">
        <v>0.81708903583942505</v>
      </c>
      <c r="Q34">
        <v>-8.4844550380564794</v>
      </c>
    </row>
    <row r="35" spans="1:17" x14ac:dyDescent="0.35">
      <c r="A35" t="s">
        <v>39</v>
      </c>
      <c r="B35" t="s">
        <v>40</v>
      </c>
      <c r="C35" t="s">
        <v>41</v>
      </c>
      <c r="D35" t="s">
        <v>42</v>
      </c>
      <c r="E35" t="s">
        <v>43</v>
      </c>
      <c r="F35" t="s">
        <v>44</v>
      </c>
      <c r="G35" t="s">
        <v>45</v>
      </c>
      <c r="H35" t="s">
        <v>46</v>
      </c>
      <c r="L35">
        <v>133</v>
      </c>
      <c r="M35">
        <v>20</v>
      </c>
      <c r="N35">
        <v>0.96866723114743403</v>
      </c>
      <c r="O35">
        <v>7.1029032465355399E-2</v>
      </c>
      <c r="P35">
        <v>0.76172961433400199</v>
      </c>
      <c r="Q35">
        <v>-5.0428280776899204</v>
      </c>
    </row>
    <row r="36" spans="1:17" x14ac:dyDescent="0.35">
      <c r="A36">
        <v>1</v>
      </c>
      <c r="B36" t="s">
        <v>48</v>
      </c>
      <c r="C36" t="s">
        <v>49</v>
      </c>
      <c r="D36">
        <v>3</v>
      </c>
      <c r="E36">
        <v>20</v>
      </c>
      <c r="F36">
        <v>0.93668700000000005</v>
      </c>
      <c r="G36">
        <v>0.27397300000000002</v>
      </c>
      <c r="H36">
        <v>0.98399199999999998</v>
      </c>
      <c r="I36">
        <v>0.77474900000000002</v>
      </c>
      <c r="L36">
        <v>137</v>
      </c>
      <c r="M36">
        <v>20</v>
      </c>
      <c r="N36">
        <v>0.95628993605024404</v>
      </c>
      <c r="O36">
        <v>0.15678847880300301</v>
      </c>
      <c r="P36">
        <v>0.56662382948788304</v>
      </c>
      <c r="Q36">
        <v>-5.07931598422363</v>
      </c>
    </row>
    <row r="37" spans="1:17" x14ac:dyDescent="0.35">
      <c r="A37">
        <v>5</v>
      </c>
      <c r="B37" t="s">
        <v>48</v>
      </c>
      <c r="C37" t="s">
        <v>50</v>
      </c>
      <c r="D37" t="s">
        <v>51</v>
      </c>
      <c r="E37">
        <v>20</v>
      </c>
      <c r="F37">
        <v>0.94850999999999996</v>
      </c>
      <c r="G37">
        <v>-0.66164599999999996</v>
      </c>
      <c r="H37">
        <v>0.27572000000000002</v>
      </c>
      <c r="I37">
        <v>-18.524522000000001</v>
      </c>
      <c r="L37">
        <v>141</v>
      </c>
      <c r="M37">
        <v>20</v>
      </c>
      <c r="N37">
        <v>0.99884410531762102</v>
      </c>
      <c r="O37">
        <v>0.94852416410401097</v>
      </c>
      <c r="P37">
        <v>0.29095073745470301</v>
      </c>
      <c r="Q37">
        <v>-2.05958251184189</v>
      </c>
    </row>
    <row r="38" spans="1:17" x14ac:dyDescent="0.35">
      <c r="A38">
        <v>9</v>
      </c>
      <c r="B38" t="s">
        <v>48</v>
      </c>
      <c r="C38" t="s">
        <v>52</v>
      </c>
      <c r="D38" t="s">
        <v>51</v>
      </c>
      <c r="E38">
        <v>20</v>
      </c>
      <c r="F38">
        <v>0.80448699999999995</v>
      </c>
      <c r="G38">
        <v>-2.610738</v>
      </c>
      <c r="H38">
        <v>0.265685</v>
      </c>
      <c r="I38">
        <v>-6.0139139999999998</v>
      </c>
      <c r="L38">
        <v>145</v>
      </c>
      <c r="M38">
        <v>20</v>
      </c>
      <c r="N38">
        <v>0.95009210816725498</v>
      </c>
      <c r="O38">
        <v>-0.211029752730929</v>
      </c>
      <c r="P38">
        <v>0.54780754122184805</v>
      </c>
      <c r="Q38">
        <v>-16.933051967558601</v>
      </c>
    </row>
    <row r="39" spans="1:17" x14ac:dyDescent="0.35">
      <c r="A39">
        <v>13</v>
      </c>
      <c r="B39" t="s">
        <v>48</v>
      </c>
      <c r="C39" t="s">
        <v>53</v>
      </c>
      <c r="D39" t="s">
        <v>51</v>
      </c>
      <c r="E39">
        <v>20</v>
      </c>
      <c r="F39">
        <v>0.94134899999999999</v>
      </c>
      <c r="G39">
        <v>0.25792500000000002</v>
      </c>
      <c r="H39">
        <v>0.98356200000000005</v>
      </c>
      <c r="I39">
        <v>0.74568599999999996</v>
      </c>
      <c r="L39">
        <v>149</v>
      </c>
      <c r="M39">
        <v>20</v>
      </c>
      <c r="N39">
        <v>0.98238443455788005</v>
      </c>
      <c r="O39">
        <v>0.482089295750532</v>
      </c>
      <c r="P39">
        <v>0.898122358224265</v>
      </c>
      <c r="Q39">
        <v>-1.3289722160135999</v>
      </c>
    </row>
    <row r="40" spans="1:17" x14ac:dyDescent="0.35">
      <c r="A40">
        <v>17</v>
      </c>
      <c r="B40" t="s">
        <v>48</v>
      </c>
      <c r="C40" t="s">
        <v>54</v>
      </c>
      <c r="D40" t="s">
        <v>51</v>
      </c>
      <c r="E40">
        <v>20</v>
      </c>
      <c r="F40">
        <v>0.93427099999999996</v>
      </c>
      <c r="G40">
        <v>3.4521999999999997E-2</v>
      </c>
      <c r="H40">
        <v>0.97962400000000005</v>
      </c>
      <c r="I40">
        <v>0.62516300000000002</v>
      </c>
      <c r="L40">
        <v>153</v>
      </c>
      <c r="M40">
        <v>20</v>
      </c>
      <c r="N40">
        <v>0.90387511981268498</v>
      </c>
      <c r="O40">
        <v>0.65530461662612705</v>
      </c>
      <c r="P40">
        <v>0.19873029236324299</v>
      </c>
      <c r="Q40">
        <v>-0.92685561102173497</v>
      </c>
    </row>
    <row r="41" spans="1:17" x14ac:dyDescent="0.35">
      <c r="A41">
        <v>21</v>
      </c>
      <c r="B41" t="s">
        <v>48</v>
      </c>
      <c r="C41" t="s">
        <v>55</v>
      </c>
      <c r="D41">
        <v>3</v>
      </c>
      <c r="E41">
        <v>20</v>
      </c>
      <c r="F41">
        <v>0.92871899999999996</v>
      </c>
      <c r="G41">
        <v>-0.118773</v>
      </c>
      <c r="H41">
        <v>0.975719</v>
      </c>
      <c r="I41">
        <v>0.66095099999999996</v>
      </c>
      <c r="L41">
        <v>157</v>
      </c>
      <c r="M41">
        <v>20</v>
      </c>
      <c r="N41">
        <v>0.89672759338639896</v>
      </c>
      <c r="O41">
        <v>9.5926571823417905E-2</v>
      </c>
      <c r="P41">
        <v>0.24742545385751799</v>
      </c>
      <c r="Q41">
        <v>-4.0996301679592504</v>
      </c>
    </row>
    <row r="42" spans="1:17" x14ac:dyDescent="0.35">
      <c r="A42">
        <v>25</v>
      </c>
      <c r="B42" t="s">
        <v>48</v>
      </c>
      <c r="C42" t="s">
        <v>56</v>
      </c>
      <c r="D42" t="s">
        <v>51</v>
      </c>
      <c r="E42">
        <v>20</v>
      </c>
      <c r="F42">
        <v>0.93747899999999995</v>
      </c>
      <c r="G42">
        <v>0.11493</v>
      </c>
      <c r="H42">
        <v>0.98064099999999998</v>
      </c>
      <c r="I42">
        <v>0.74031199999999997</v>
      </c>
      <c r="L42">
        <v>161</v>
      </c>
      <c r="M42">
        <v>20</v>
      </c>
      <c r="N42">
        <v>0.96302807567911697</v>
      </c>
      <c r="O42">
        <v>0.74410769473316296</v>
      </c>
      <c r="P42">
        <v>0.47357298565268902</v>
      </c>
      <c r="Q42">
        <v>-0.60942343671195298</v>
      </c>
    </row>
    <row r="43" spans="1:17" x14ac:dyDescent="0.35">
      <c r="A43">
        <v>29</v>
      </c>
      <c r="B43" t="s">
        <v>48</v>
      </c>
      <c r="C43" t="s">
        <v>57</v>
      </c>
      <c r="D43" t="s">
        <v>51</v>
      </c>
      <c r="E43">
        <v>20</v>
      </c>
      <c r="F43">
        <v>0.94166499999999997</v>
      </c>
      <c r="G43">
        <v>0.16843</v>
      </c>
      <c r="H43">
        <v>0.98246100000000003</v>
      </c>
      <c r="I43">
        <v>0.679539</v>
      </c>
      <c r="L43">
        <v>165</v>
      </c>
      <c r="M43">
        <v>20</v>
      </c>
      <c r="N43">
        <v>0.99403472870339704</v>
      </c>
      <c r="O43">
        <v>0.83341271756408197</v>
      </c>
      <c r="P43">
        <v>0.94609844943018995</v>
      </c>
      <c r="Q43">
        <v>-1.0163349080989601</v>
      </c>
    </row>
    <row r="44" spans="1:17" x14ac:dyDescent="0.35">
      <c r="A44">
        <v>33</v>
      </c>
      <c r="B44" t="s">
        <v>48</v>
      </c>
      <c r="C44" t="s">
        <v>58</v>
      </c>
      <c r="D44" t="s">
        <v>51</v>
      </c>
      <c r="E44">
        <v>20</v>
      </c>
      <c r="F44">
        <v>0.63770700000000002</v>
      </c>
      <c r="G44">
        <v>-1.430301</v>
      </c>
      <c r="H44">
        <v>0.50832999999999995</v>
      </c>
      <c r="I44">
        <v>-3.4603649999999999</v>
      </c>
      <c r="L44">
        <v>169</v>
      </c>
      <c r="M44">
        <v>20</v>
      </c>
      <c r="N44">
        <v>0.94647628809738305</v>
      </c>
      <c r="O44">
        <v>0.75110400802518396</v>
      </c>
      <c r="P44">
        <v>0.497144809252349</v>
      </c>
      <c r="Q44">
        <v>-1.1009604545811</v>
      </c>
    </row>
    <row r="45" spans="1:17" x14ac:dyDescent="0.35">
      <c r="A45">
        <v>37</v>
      </c>
      <c r="B45" t="s">
        <v>48</v>
      </c>
      <c r="C45" t="s">
        <v>59</v>
      </c>
      <c r="D45">
        <v>3</v>
      </c>
      <c r="E45">
        <v>20</v>
      </c>
      <c r="F45">
        <v>0.83535300000000001</v>
      </c>
      <c r="G45">
        <v>-3.1268449999999999</v>
      </c>
      <c r="H45">
        <v>0.52638799999999997</v>
      </c>
      <c r="I45">
        <v>-1.617505</v>
      </c>
      <c r="L45">
        <v>173</v>
      </c>
      <c r="M45">
        <v>20</v>
      </c>
      <c r="N45">
        <v>0.95486205859978701</v>
      </c>
      <c r="O45">
        <v>0.40930581697204499</v>
      </c>
      <c r="P45">
        <v>0.54752687341633999</v>
      </c>
      <c r="Q45">
        <v>-3.0431641002465302</v>
      </c>
    </row>
    <row r="46" spans="1:17" x14ac:dyDescent="0.35">
      <c r="A46">
        <v>41</v>
      </c>
      <c r="B46" t="s">
        <v>48</v>
      </c>
      <c r="C46" t="s">
        <v>60</v>
      </c>
      <c r="D46" t="s">
        <v>51</v>
      </c>
      <c r="E46">
        <v>20</v>
      </c>
      <c r="F46">
        <v>0.81107899999999999</v>
      </c>
      <c r="G46">
        <v>-0.40998099999999998</v>
      </c>
      <c r="H46">
        <v>0.94243699999999997</v>
      </c>
      <c r="I46">
        <v>0.625359</v>
      </c>
      <c r="L46">
        <v>177</v>
      </c>
      <c r="M46">
        <v>20</v>
      </c>
      <c r="N46">
        <v>0.99412010900362802</v>
      </c>
      <c r="O46">
        <v>0.75172137207453604</v>
      </c>
      <c r="P46">
        <v>0.92797383003563205</v>
      </c>
      <c r="Q46">
        <v>-9.5158443528949803</v>
      </c>
    </row>
    <row r="47" spans="1:17" x14ac:dyDescent="0.35">
      <c r="A47">
        <v>45</v>
      </c>
      <c r="B47" t="s">
        <v>48</v>
      </c>
      <c r="C47" t="s">
        <v>61</v>
      </c>
      <c r="D47" t="s">
        <v>51</v>
      </c>
      <c r="E47">
        <v>20</v>
      </c>
      <c r="F47">
        <v>0.92573399999999995</v>
      </c>
      <c r="G47">
        <v>3.4222000000000002E-2</v>
      </c>
      <c r="H47">
        <v>0.97989000000000004</v>
      </c>
      <c r="I47">
        <v>0.66354599999999997</v>
      </c>
      <c r="L47">
        <v>181</v>
      </c>
      <c r="M47">
        <v>20</v>
      </c>
      <c r="N47">
        <v>0.93751828749316801</v>
      </c>
      <c r="O47">
        <v>1.59265314502476E-2</v>
      </c>
      <c r="P47">
        <v>0.74476419866722898</v>
      </c>
      <c r="Q47">
        <v>-0.93992463583196295</v>
      </c>
    </row>
    <row r="48" spans="1:17" x14ac:dyDescent="0.35">
      <c r="A48">
        <v>49</v>
      </c>
      <c r="B48" t="s">
        <v>48</v>
      </c>
      <c r="C48" t="s">
        <v>62</v>
      </c>
      <c r="D48" t="s">
        <v>51</v>
      </c>
      <c r="E48">
        <v>20</v>
      </c>
      <c r="F48">
        <v>0.72025399999999995</v>
      </c>
      <c r="G48">
        <v>-1.120404</v>
      </c>
      <c r="H48">
        <v>0.87908299999999995</v>
      </c>
      <c r="I48">
        <v>-1.623874</v>
      </c>
      <c r="L48">
        <v>185</v>
      </c>
      <c r="M48">
        <v>20</v>
      </c>
      <c r="N48">
        <v>0.99748741465747104</v>
      </c>
      <c r="O48">
        <v>0.89007826435895199</v>
      </c>
      <c r="P48">
        <v>0.87057970360126302</v>
      </c>
      <c r="Q48">
        <v>-5.7926626117549201E-2</v>
      </c>
    </row>
    <row r="49" spans="1:17" x14ac:dyDescent="0.35">
      <c r="A49">
        <v>53</v>
      </c>
      <c r="B49" t="s">
        <v>48</v>
      </c>
      <c r="C49" t="s">
        <v>63</v>
      </c>
      <c r="D49" t="s">
        <v>51</v>
      </c>
      <c r="E49">
        <v>20</v>
      </c>
      <c r="F49">
        <v>0.85797500000000004</v>
      </c>
      <c r="G49">
        <v>-3.3522669999999999</v>
      </c>
      <c r="H49">
        <v>0.67112300000000003</v>
      </c>
      <c r="I49">
        <v>-4.6511699999999996</v>
      </c>
      <c r="L49">
        <v>189</v>
      </c>
      <c r="M49">
        <v>20</v>
      </c>
      <c r="N49">
        <v>0.93505573470791103</v>
      </c>
      <c r="O49">
        <v>0.63238313886378195</v>
      </c>
      <c r="P49">
        <v>0.33549235128675198</v>
      </c>
      <c r="Q49">
        <v>-1.3811564726340499</v>
      </c>
    </row>
    <row r="50" spans="1:17" x14ac:dyDescent="0.35">
      <c r="A50">
        <v>57</v>
      </c>
      <c r="B50" t="s">
        <v>48</v>
      </c>
      <c r="C50" t="s">
        <v>64</v>
      </c>
      <c r="D50" t="s">
        <v>51</v>
      </c>
      <c r="E50">
        <v>20</v>
      </c>
      <c r="F50">
        <v>0.86631999999999998</v>
      </c>
      <c r="G50">
        <v>0.23772599999999999</v>
      </c>
      <c r="H50">
        <v>0.96148299999999998</v>
      </c>
      <c r="I50">
        <v>0.73075299999999999</v>
      </c>
      <c r="L50">
        <v>193</v>
      </c>
      <c r="M50">
        <v>20</v>
      </c>
      <c r="N50">
        <v>0.93302184722329196</v>
      </c>
      <c r="O50">
        <v>0.83231950237827801</v>
      </c>
      <c r="P50">
        <v>0.56840917987886996</v>
      </c>
      <c r="Q50">
        <v>-0.28973690984694001</v>
      </c>
    </row>
    <row r="51" spans="1:17" x14ac:dyDescent="0.35">
      <c r="A51">
        <v>61</v>
      </c>
      <c r="B51" t="s">
        <v>48</v>
      </c>
      <c r="C51" t="s">
        <v>65</v>
      </c>
      <c r="D51" t="s">
        <v>51</v>
      </c>
      <c r="E51">
        <v>20</v>
      </c>
      <c r="F51">
        <v>0.92646700000000004</v>
      </c>
      <c r="G51">
        <v>7.6349E-2</v>
      </c>
      <c r="H51">
        <v>0.97945199999999999</v>
      </c>
      <c r="I51">
        <v>0.68223599999999995</v>
      </c>
      <c r="L51">
        <v>197</v>
      </c>
      <c r="M51">
        <v>20</v>
      </c>
      <c r="N51">
        <v>0.992724126445924</v>
      </c>
      <c r="O51">
        <v>0.85849807828468605</v>
      </c>
      <c r="P51">
        <v>-1.99780209055782</v>
      </c>
      <c r="Q51">
        <v>-0.57216738325128003</v>
      </c>
    </row>
    <row r="52" spans="1:17" x14ac:dyDescent="0.35">
      <c r="A52">
        <v>65</v>
      </c>
      <c r="B52" t="s">
        <v>48</v>
      </c>
      <c r="C52" t="s">
        <v>66</v>
      </c>
      <c r="D52" t="s">
        <v>51</v>
      </c>
      <c r="E52">
        <v>20</v>
      </c>
      <c r="F52">
        <v>0.93994699999999998</v>
      </c>
      <c r="G52">
        <v>-1.5200000000000001E-3</v>
      </c>
      <c r="H52">
        <v>0.98056500000000002</v>
      </c>
      <c r="I52">
        <v>0.61124699999999998</v>
      </c>
      <c r="L52">
        <v>201</v>
      </c>
      <c r="M52">
        <v>20</v>
      </c>
      <c r="N52">
        <v>0.997747186479367</v>
      </c>
      <c r="O52">
        <v>0.37889077564696899</v>
      </c>
      <c r="P52">
        <v>0.86001177847740795</v>
      </c>
      <c r="Q52">
        <v>-6.5249696826586403</v>
      </c>
    </row>
    <row r="53" spans="1:17" x14ac:dyDescent="0.35">
      <c r="A53">
        <v>69</v>
      </c>
      <c r="B53" t="s">
        <v>48</v>
      </c>
      <c r="C53" t="s">
        <v>67</v>
      </c>
      <c r="D53" t="s">
        <v>51</v>
      </c>
      <c r="E53">
        <v>20</v>
      </c>
      <c r="F53">
        <v>0.93638600000000005</v>
      </c>
      <c r="G53">
        <v>-1.1699820000000001</v>
      </c>
      <c r="H53">
        <v>0.95757599999999998</v>
      </c>
      <c r="I53">
        <v>8.8858000000000006E-2</v>
      </c>
      <c r="L53">
        <v>205</v>
      </c>
      <c r="M53">
        <v>20</v>
      </c>
      <c r="N53">
        <v>0.84927886204908798</v>
      </c>
      <c r="O53">
        <v>-0.48384544460470802</v>
      </c>
      <c r="P53">
        <v>0.34192569986402799</v>
      </c>
      <c r="Q53">
        <v>-4.6753406918157996</v>
      </c>
    </row>
    <row r="54" spans="1:17" x14ac:dyDescent="0.35">
      <c r="A54">
        <v>73</v>
      </c>
      <c r="B54" t="s">
        <v>48</v>
      </c>
      <c r="C54" t="s">
        <v>68</v>
      </c>
      <c r="D54" t="s">
        <v>51</v>
      </c>
      <c r="E54">
        <v>20</v>
      </c>
      <c r="F54">
        <v>0.79708599999999996</v>
      </c>
      <c r="G54">
        <v>-1.317644</v>
      </c>
      <c r="H54">
        <v>0.40182800000000002</v>
      </c>
      <c r="I54">
        <v>-1.0662780000000001</v>
      </c>
      <c r="L54">
        <v>209</v>
      </c>
      <c r="M54">
        <v>20</v>
      </c>
      <c r="N54">
        <v>0.91849932855197303</v>
      </c>
      <c r="O54">
        <v>0.78660119422084196</v>
      </c>
      <c r="P54">
        <v>0.47971001824271498</v>
      </c>
      <c r="Q54">
        <v>-1.15694134765983</v>
      </c>
    </row>
    <row r="55" spans="1:17" x14ac:dyDescent="0.35">
      <c r="A55">
        <v>77</v>
      </c>
      <c r="B55" t="s">
        <v>48</v>
      </c>
      <c r="C55" t="s">
        <v>69</v>
      </c>
      <c r="D55" t="s">
        <v>51</v>
      </c>
      <c r="E55">
        <v>20</v>
      </c>
      <c r="F55">
        <v>0.93329099999999998</v>
      </c>
      <c r="G55">
        <v>-3.7789999999999998E-3</v>
      </c>
      <c r="H55">
        <v>0.967032</v>
      </c>
      <c r="I55">
        <v>0.69240100000000004</v>
      </c>
      <c r="L55">
        <v>213</v>
      </c>
      <c r="M55">
        <v>20</v>
      </c>
      <c r="N55">
        <v>0.97828145166906899</v>
      </c>
      <c r="O55">
        <v>0.84310529284501401</v>
      </c>
      <c r="P55">
        <v>0.83902979281003598</v>
      </c>
      <c r="Q55">
        <v>-1.50005411585401E-2</v>
      </c>
    </row>
    <row r="56" spans="1:17" x14ac:dyDescent="0.35">
      <c r="A56">
        <v>81</v>
      </c>
      <c r="B56" t="s">
        <v>48</v>
      </c>
      <c r="C56" t="s">
        <v>70</v>
      </c>
      <c r="D56" t="s">
        <v>51</v>
      </c>
      <c r="E56">
        <v>20</v>
      </c>
      <c r="F56">
        <v>-0.10752399999999999</v>
      </c>
      <c r="G56">
        <v>-1.7277020000000001</v>
      </c>
      <c r="H56">
        <v>0.63852799999999998</v>
      </c>
      <c r="I56">
        <v>1.129E-3</v>
      </c>
      <c r="L56">
        <v>217</v>
      </c>
      <c r="M56">
        <v>20</v>
      </c>
      <c r="N56">
        <v>0.96525664961315405</v>
      </c>
      <c r="O56">
        <v>-0.39513126730542503</v>
      </c>
      <c r="P56">
        <v>0.64741373576198002</v>
      </c>
      <c r="Q56">
        <v>-3.1226733644322202</v>
      </c>
    </row>
    <row r="57" spans="1:17" x14ac:dyDescent="0.35">
      <c r="A57">
        <v>85</v>
      </c>
      <c r="B57" t="s">
        <v>48</v>
      </c>
      <c r="C57" t="s">
        <v>71</v>
      </c>
      <c r="D57">
        <v>3</v>
      </c>
      <c r="E57">
        <v>20</v>
      </c>
      <c r="F57">
        <v>0.89046099999999995</v>
      </c>
      <c r="G57">
        <v>-2.0263170000000001</v>
      </c>
      <c r="H57">
        <v>0.84989599999999998</v>
      </c>
      <c r="I57">
        <v>-1.047812</v>
      </c>
      <c r="L57">
        <v>221</v>
      </c>
      <c r="M57">
        <v>20</v>
      </c>
      <c r="N57">
        <v>0.96069851880309298</v>
      </c>
      <c r="O57">
        <v>-0.443832996858055</v>
      </c>
      <c r="P57">
        <v>0.643233160684755</v>
      </c>
      <c r="Q57">
        <v>-7.03798435412501</v>
      </c>
    </row>
    <row r="58" spans="1:17" x14ac:dyDescent="0.35">
      <c r="A58">
        <v>89</v>
      </c>
      <c r="B58" t="s">
        <v>48</v>
      </c>
      <c r="C58" t="s">
        <v>72</v>
      </c>
      <c r="D58" t="s">
        <v>51</v>
      </c>
      <c r="E58">
        <v>20</v>
      </c>
      <c r="F58">
        <v>0.94206699999999999</v>
      </c>
      <c r="G58">
        <v>0.29662500000000003</v>
      </c>
      <c r="H58">
        <v>0.98450000000000004</v>
      </c>
      <c r="I58">
        <v>0.77286600000000005</v>
      </c>
      <c r="L58">
        <v>225</v>
      </c>
      <c r="M58">
        <v>20</v>
      </c>
      <c r="N58">
        <v>0.90588781789458495</v>
      </c>
      <c r="O58">
        <v>0.86117573314518203</v>
      </c>
      <c r="P58">
        <v>0.293261820789399</v>
      </c>
      <c r="Q58">
        <v>-0.57231767197365402</v>
      </c>
    </row>
    <row r="59" spans="1:17" x14ac:dyDescent="0.35">
      <c r="A59">
        <v>93</v>
      </c>
      <c r="B59" t="s">
        <v>48</v>
      </c>
      <c r="C59" t="s">
        <v>73</v>
      </c>
      <c r="D59" t="s">
        <v>51</v>
      </c>
      <c r="E59">
        <v>20</v>
      </c>
      <c r="F59">
        <v>0.82787200000000005</v>
      </c>
      <c r="G59">
        <v>-3.5621580000000002</v>
      </c>
      <c r="H59">
        <v>0.76041300000000001</v>
      </c>
      <c r="I59">
        <v>-2.9000710000000001</v>
      </c>
      <c r="L59">
        <v>229</v>
      </c>
      <c r="M59">
        <v>20</v>
      </c>
      <c r="N59">
        <v>0.97075778996477002</v>
      </c>
      <c r="O59">
        <v>-4.5680705661239801E-2</v>
      </c>
      <c r="P59">
        <v>0.85669402940394501</v>
      </c>
      <c r="Q59">
        <v>-3.08834353638093</v>
      </c>
    </row>
    <row r="60" spans="1:17" x14ac:dyDescent="0.35">
      <c r="A60">
        <v>97</v>
      </c>
      <c r="B60" t="s">
        <v>48</v>
      </c>
      <c r="C60" t="s">
        <v>74</v>
      </c>
      <c r="D60" t="s">
        <v>51</v>
      </c>
      <c r="E60">
        <v>20</v>
      </c>
      <c r="F60">
        <v>0.90603800000000001</v>
      </c>
      <c r="G60">
        <v>-1.5080549999999999</v>
      </c>
      <c r="H60">
        <v>0.938581</v>
      </c>
      <c r="I60">
        <v>-0.32345800000000002</v>
      </c>
      <c r="L60">
        <v>233</v>
      </c>
      <c r="M60">
        <v>20</v>
      </c>
      <c r="N60">
        <v>0.85789933078582803</v>
      </c>
      <c r="O60">
        <v>-2.9246601773710199</v>
      </c>
      <c r="P60">
        <v>-10.4868028931908</v>
      </c>
      <c r="Q60">
        <v>-0.105592032456439</v>
      </c>
    </row>
    <row r="61" spans="1:17" x14ac:dyDescent="0.35">
      <c r="A61">
        <v>101</v>
      </c>
      <c r="B61" t="s">
        <v>48</v>
      </c>
      <c r="C61" t="s">
        <v>75</v>
      </c>
      <c r="D61" t="s">
        <v>51</v>
      </c>
      <c r="E61">
        <v>20</v>
      </c>
      <c r="F61">
        <v>0.89824000000000004</v>
      </c>
      <c r="G61">
        <v>7.5169E-2</v>
      </c>
      <c r="H61">
        <v>0.974746</v>
      </c>
      <c r="I61">
        <v>0.72634600000000005</v>
      </c>
      <c r="L61">
        <v>237</v>
      </c>
      <c r="M61">
        <v>20</v>
      </c>
      <c r="N61">
        <v>0.99868183736277605</v>
      </c>
      <c r="O61">
        <v>0.94247594445461202</v>
      </c>
      <c r="P61">
        <v>1.55665655903598E-2</v>
      </c>
      <c r="Q61">
        <v>-3.8758346313979901</v>
      </c>
    </row>
    <row r="62" spans="1:17" x14ac:dyDescent="0.35">
      <c r="A62">
        <v>105</v>
      </c>
      <c r="B62" t="s">
        <v>48</v>
      </c>
      <c r="C62" t="s">
        <v>76</v>
      </c>
      <c r="D62">
        <v>3</v>
      </c>
      <c r="E62">
        <v>20</v>
      </c>
      <c r="F62">
        <v>0.72364700000000004</v>
      </c>
      <c r="G62">
        <v>-3.736885</v>
      </c>
      <c r="H62">
        <v>-1.072228</v>
      </c>
      <c r="I62">
        <v>-15.444245</v>
      </c>
      <c r="L62">
        <v>241</v>
      </c>
      <c r="M62">
        <v>20</v>
      </c>
      <c r="N62">
        <v>0.99159163876793899</v>
      </c>
      <c r="O62">
        <v>0.78636140975225599</v>
      </c>
      <c r="P62">
        <v>0.90910861786389796</v>
      </c>
      <c r="Q62">
        <v>-0.87150222412835798</v>
      </c>
    </row>
    <row r="63" spans="1:17" x14ac:dyDescent="0.35">
      <c r="A63">
        <v>109</v>
      </c>
      <c r="B63" t="s">
        <v>48</v>
      </c>
      <c r="C63" t="s">
        <v>77</v>
      </c>
      <c r="D63" t="s">
        <v>51</v>
      </c>
      <c r="E63">
        <v>20</v>
      </c>
      <c r="F63">
        <v>0.87752600000000003</v>
      </c>
      <c r="G63">
        <v>-2.940178</v>
      </c>
      <c r="H63">
        <v>0.57653299999999996</v>
      </c>
      <c r="I63">
        <v>-5.0229169999999996</v>
      </c>
      <c r="L63">
        <v>245</v>
      </c>
      <c r="M63">
        <v>20</v>
      </c>
      <c r="N63">
        <v>0.99385685088601206</v>
      </c>
      <c r="O63">
        <v>0.78558779143340196</v>
      </c>
      <c r="P63">
        <v>0.93281562591073997</v>
      </c>
      <c r="Q63">
        <v>-14.601902366304699</v>
      </c>
    </row>
    <row r="64" spans="1:17" x14ac:dyDescent="0.35">
      <c r="A64">
        <v>113</v>
      </c>
      <c r="B64" t="s">
        <v>48</v>
      </c>
      <c r="C64" t="s">
        <v>78</v>
      </c>
      <c r="D64" t="s">
        <v>51</v>
      </c>
      <c r="E64">
        <v>20</v>
      </c>
      <c r="F64">
        <v>0.79622999999999999</v>
      </c>
      <c r="G64">
        <v>-0.94012600000000002</v>
      </c>
      <c r="H64">
        <v>0.75570499999999996</v>
      </c>
      <c r="I64">
        <v>-3.6512150000000001</v>
      </c>
      <c r="L64">
        <v>249</v>
      </c>
      <c r="M64">
        <v>20</v>
      </c>
      <c r="N64">
        <v>0.95656902575422997</v>
      </c>
      <c r="O64">
        <v>0.28657294379862402</v>
      </c>
      <c r="P64">
        <v>0.49821710281916698</v>
      </c>
      <c r="Q64">
        <v>-1.6566459153913</v>
      </c>
    </row>
    <row r="65" spans="1:17" x14ac:dyDescent="0.35">
      <c r="A65">
        <v>117</v>
      </c>
      <c r="B65" t="s">
        <v>48</v>
      </c>
      <c r="C65" t="s">
        <v>79</v>
      </c>
      <c r="D65" t="s">
        <v>51</v>
      </c>
      <c r="E65">
        <v>20</v>
      </c>
      <c r="F65">
        <v>0.860703</v>
      </c>
      <c r="G65">
        <v>-2.9136760000000002</v>
      </c>
      <c r="H65">
        <v>-1.428912</v>
      </c>
      <c r="I65">
        <v>-27.083285</v>
      </c>
      <c r="L65">
        <v>253</v>
      </c>
      <c r="M65">
        <v>20</v>
      </c>
      <c r="N65">
        <v>0.99837861271968298</v>
      </c>
      <c r="O65">
        <v>0.89858596296804705</v>
      </c>
      <c r="P65">
        <v>0.86227512764090397</v>
      </c>
      <c r="Q65">
        <v>0.67228115073370398</v>
      </c>
    </row>
    <row r="66" spans="1:17" x14ac:dyDescent="0.35">
      <c r="A66">
        <v>121</v>
      </c>
      <c r="B66" t="s">
        <v>48</v>
      </c>
      <c r="C66" t="s">
        <v>80</v>
      </c>
      <c r="D66">
        <v>3</v>
      </c>
      <c r="E66">
        <v>20</v>
      </c>
      <c r="F66">
        <v>0.91967500000000002</v>
      </c>
      <c r="G66">
        <v>-0.51202099999999995</v>
      </c>
      <c r="H66">
        <v>0.81969999999999998</v>
      </c>
      <c r="I66">
        <v>-1.7145090000000001</v>
      </c>
      <c r="L66">
        <v>257</v>
      </c>
      <c r="M66">
        <v>20</v>
      </c>
      <c r="N66">
        <v>0.95881257693311905</v>
      </c>
      <c r="O66">
        <v>-0.198146737958529</v>
      </c>
      <c r="P66">
        <v>0.84915146123065599</v>
      </c>
      <c r="Q66">
        <v>0.32009808206427098</v>
      </c>
    </row>
    <row r="67" spans="1:17" x14ac:dyDescent="0.35">
      <c r="F67">
        <f>AVERAGE(F36:F66)</f>
        <v>0.84179680645161292</v>
      </c>
      <c r="G67">
        <f t="shared" ref="G67:I67" si="2">AVERAGE(G36:G66)</f>
        <v>-1.0845524838709675</v>
      </c>
      <c r="H67">
        <f t="shared" si="2"/>
        <v>0.6767759032258065</v>
      </c>
      <c r="I67">
        <f t="shared" si="2"/>
        <v>-2.7201290000000005</v>
      </c>
      <c r="L67">
        <v>261</v>
      </c>
      <c r="M67">
        <v>20</v>
      </c>
      <c r="N67">
        <v>0.92899818051886496</v>
      </c>
      <c r="O67">
        <v>0.84476618061507702</v>
      </c>
      <c r="P67">
        <v>0.478745893136648</v>
      </c>
      <c r="Q67">
        <v>0.59734694228289698</v>
      </c>
    </row>
    <row r="68" spans="1:17" x14ac:dyDescent="0.35">
      <c r="F68">
        <f>STDEV(F36:F67)</f>
        <v>0.18950212861097787</v>
      </c>
      <c r="G68">
        <f t="shared" ref="G68:I68" si="3">STDEV(G36:G67)</f>
        <v>1.3079546974541019</v>
      </c>
      <c r="H68">
        <f t="shared" si="3"/>
        <v>0.5525119223145909</v>
      </c>
      <c r="I68">
        <f t="shared" si="3"/>
        <v>6.2730959288683747</v>
      </c>
      <c r="L68">
        <v>265</v>
      </c>
      <c r="M68">
        <v>20</v>
      </c>
      <c r="N68">
        <v>0.99869289820628304</v>
      </c>
      <c r="O68">
        <v>0.44390585100713797</v>
      </c>
      <c r="P68">
        <v>0.88400559821570301</v>
      </c>
      <c r="Q68">
        <v>-8.6497998143725798</v>
      </c>
    </row>
    <row r="69" spans="1:17" x14ac:dyDescent="0.35">
      <c r="A69" t="s">
        <v>39</v>
      </c>
      <c r="B69" t="s">
        <v>40</v>
      </c>
      <c r="C69" t="s">
        <v>41</v>
      </c>
      <c r="D69" t="s">
        <v>42</v>
      </c>
      <c r="E69" t="s">
        <v>43</v>
      </c>
      <c r="F69" t="s">
        <v>44</v>
      </c>
      <c r="G69" t="s">
        <v>45</v>
      </c>
      <c r="H69" t="s">
        <v>46</v>
      </c>
      <c r="L69">
        <v>269</v>
      </c>
      <c r="M69">
        <v>20</v>
      </c>
      <c r="N69">
        <v>0.99320998521501203</v>
      </c>
      <c r="O69">
        <v>0.490529069189449</v>
      </c>
      <c r="P69">
        <v>0.93211292341727703</v>
      </c>
      <c r="Q69">
        <v>-10.8432489756047</v>
      </c>
    </row>
    <row r="70" spans="1:17" x14ac:dyDescent="0.35">
      <c r="A70">
        <v>1</v>
      </c>
      <c r="B70" t="s">
        <v>48</v>
      </c>
      <c r="C70" t="s">
        <v>49</v>
      </c>
      <c r="D70">
        <v>3</v>
      </c>
      <c r="E70">
        <v>20</v>
      </c>
      <c r="F70">
        <v>0.93976499999999996</v>
      </c>
      <c r="G70">
        <v>0.26266</v>
      </c>
      <c r="H70">
        <v>0.98477000000000003</v>
      </c>
      <c r="I70">
        <v>0.77123900000000001</v>
      </c>
      <c r="L70">
        <v>273</v>
      </c>
      <c r="M70">
        <v>20</v>
      </c>
      <c r="N70">
        <v>0.98864089351367102</v>
      </c>
      <c r="O70">
        <v>0.43287646892618997</v>
      </c>
      <c r="P70">
        <v>-0.11372414255175201</v>
      </c>
      <c r="Q70">
        <v>-0.70492001927230197</v>
      </c>
    </row>
    <row r="71" spans="1:17" x14ac:dyDescent="0.35">
      <c r="A71">
        <v>5</v>
      </c>
      <c r="B71" t="s">
        <v>48</v>
      </c>
      <c r="C71" t="s">
        <v>50</v>
      </c>
      <c r="D71" t="s">
        <v>51</v>
      </c>
      <c r="E71">
        <v>20</v>
      </c>
      <c r="F71">
        <v>0.95201800000000003</v>
      </c>
      <c r="G71">
        <v>-0.71829100000000001</v>
      </c>
      <c r="H71">
        <v>0.32505899999999999</v>
      </c>
      <c r="I71">
        <v>-19.190102</v>
      </c>
      <c r="L71">
        <v>277</v>
      </c>
      <c r="M71">
        <v>20</v>
      </c>
      <c r="N71">
        <v>0.96697817199896896</v>
      </c>
      <c r="O71">
        <v>-0.244132859130271</v>
      </c>
      <c r="P71">
        <v>0.51885266609264202</v>
      </c>
      <c r="Q71">
        <v>-5.35062398969729</v>
      </c>
    </row>
    <row r="72" spans="1:17" x14ac:dyDescent="0.35">
      <c r="A72">
        <v>9</v>
      </c>
      <c r="B72" t="s">
        <v>48</v>
      </c>
      <c r="C72" t="s">
        <v>52</v>
      </c>
      <c r="D72" t="s">
        <v>51</v>
      </c>
      <c r="E72">
        <v>20</v>
      </c>
      <c r="F72">
        <v>0.80376800000000004</v>
      </c>
      <c r="G72">
        <v>-2.6598519999999999</v>
      </c>
      <c r="H72">
        <v>0.262984</v>
      </c>
      <c r="I72">
        <v>-6.1093190000000002</v>
      </c>
      <c r="L72">
        <v>281</v>
      </c>
      <c r="M72">
        <v>20</v>
      </c>
      <c r="N72">
        <v>0.97044936949904104</v>
      </c>
      <c r="O72">
        <v>0.93394424528599695</v>
      </c>
      <c r="P72">
        <v>0.85186279522341801</v>
      </c>
      <c r="Q72">
        <v>0.56431702544945395</v>
      </c>
    </row>
    <row r="73" spans="1:17" x14ac:dyDescent="0.35">
      <c r="A73">
        <v>13</v>
      </c>
      <c r="B73" t="s">
        <v>48</v>
      </c>
      <c r="C73" t="s">
        <v>53</v>
      </c>
      <c r="D73" t="s">
        <v>51</v>
      </c>
      <c r="E73">
        <v>20</v>
      </c>
      <c r="F73">
        <v>0.937697</v>
      </c>
      <c r="G73">
        <v>0.27656599999999998</v>
      </c>
      <c r="H73">
        <v>0.98253800000000002</v>
      </c>
      <c r="I73">
        <v>0.75207500000000005</v>
      </c>
      <c r="L73">
        <v>285</v>
      </c>
      <c r="M73">
        <v>20</v>
      </c>
      <c r="N73">
        <v>0.995351458997636</v>
      </c>
      <c r="O73">
        <v>-2.03968786702066</v>
      </c>
      <c r="P73">
        <v>0.48974064857118399</v>
      </c>
      <c r="Q73">
        <v>-4.4456284817785301</v>
      </c>
    </row>
    <row r="74" spans="1:17" x14ac:dyDescent="0.35">
      <c r="A74">
        <v>17</v>
      </c>
      <c r="B74" t="s">
        <v>48</v>
      </c>
      <c r="C74" t="s">
        <v>54</v>
      </c>
      <c r="D74" t="s">
        <v>51</v>
      </c>
      <c r="E74">
        <v>20</v>
      </c>
      <c r="F74">
        <v>0.93713400000000002</v>
      </c>
      <c r="G74">
        <v>2.2866000000000001E-2</v>
      </c>
      <c r="H74">
        <v>0.98051100000000002</v>
      </c>
      <c r="I74">
        <v>0.62063800000000002</v>
      </c>
      <c r="L74">
        <v>289</v>
      </c>
      <c r="M74">
        <v>20</v>
      </c>
      <c r="N74">
        <v>0.99083627239541705</v>
      </c>
      <c r="O74">
        <v>0.83251608674748101</v>
      </c>
      <c r="P74">
        <v>0.57788604638779295</v>
      </c>
      <c r="Q74">
        <v>-1.2999253128878E-3</v>
      </c>
    </row>
    <row r="75" spans="1:17" x14ac:dyDescent="0.35">
      <c r="A75">
        <v>21</v>
      </c>
      <c r="B75" t="s">
        <v>48</v>
      </c>
      <c r="C75" t="s">
        <v>55</v>
      </c>
      <c r="D75">
        <v>3</v>
      </c>
      <c r="E75">
        <v>20</v>
      </c>
      <c r="F75">
        <v>0.92446300000000003</v>
      </c>
      <c r="G75">
        <v>-0.13694899999999999</v>
      </c>
      <c r="H75">
        <v>0.97426900000000005</v>
      </c>
      <c r="I75">
        <v>0.655443</v>
      </c>
      <c r="L75">
        <v>293</v>
      </c>
      <c r="M75">
        <v>20</v>
      </c>
      <c r="N75">
        <v>0.99336989820545196</v>
      </c>
      <c r="O75">
        <v>0.878219388904523</v>
      </c>
      <c r="P75">
        <v>0.69514457255715101</v>
      </c>
      <c r="Q75">
        <v>0.255837245519908</v>
      </c>
    </row>
    <row r="76" spans="1:17" x14ac:dyDescent="0.35">
      <c r="A76">
        <v>25</v>
      </c>
      <c r="B76" t="s">
        <v>48</v>
      </c>
      <c r="C76" t="s">
        <v>56</v>
      </c>
      <c r="D76" t="s">
        <v>51</v>
      </c>
      <c r="E76">
        <v>20</v>
      </c>
      <c r="F76">
        <v>0.93868300000000005</v>
      </c>
      <c r="G76">
        <v>0.115484</v>
      </c>
      <c r="H76">
        <v>0.98101300000000002</v>
      </c>
      <c r="I76">
        <v>0.74047399999999997</v>
      </c>
      <c r="L76">
        <v>297</v>
      </c>
      <c r="M76">
        <v>20</v>
      </c>
      <c r="N76">
        <v>0.92145294961828195</v>
      </c>
      <c r="O76">
        <v>0.19206657717471301</v>
      </c>
      <c r="P76">
        <v>0.69535334949732497</v>
      </c>
      <c r="Q76">
        <v>-0.45427074712959098</v>
      </c>
    </row>
    <row r="77" spans="1:17" x14ac:dyDescent="0.35">
      <c r="A77">
        <v>29</v>
      </c>
      <c r="B77" t="s">
        <v>48</v>
      </c>
      <c r="C77" t="s">
        <v>57</v>
      </c>
      <c r="D77" t="s">
        <v>51</v>
      </c>
      <c r="E77">
        <v>20</v>
      </c>
      <c r="F77">
        <v>0.93928599999999995</v>
      </c>
      <c r="G77">
        <v>0.20266200000000001</v>
      </c>
      <c r="H77">
        <v>0.98174600000000001</v>
      </c>
      <c r="I77">
        <v>0.69273099999999999</v>
      </c>
      <c r="L77">
        <v>301</v>
      </c>
      <c r="M77">
        <v>20</v>
      </c>
      <c r="N77">
        <v>0.99749323214619701</v>
      </c>
      <c r="O77">
        <v>0.65346809075194601</v>
      </c>
      <c r="P77">
        <v>0.82574262309480595</v>
      </c>
      <c r="Q77">
        <v>-7.8076151264652003</v>
      </c>
    </row>
    <row r="78" spans="1:17" x14ac:dyDescent="0.35">
      <c r="A78">
        <v>33</v>
      </c>
      <c r="B78" t="s">
        <v>48</v>
      </c>
      <c r="C78" t="s">
        <v>58</v>
      </c>
      <c r="D78" t="s">
        <v>51</v>
      </c>
      <c r="E78">
        <v>20</v>
      </c>
      <c r="F78">
        <v>0.50322599999999995</v>
      </c>
      <c r="G78">
        <v>-1.312837</v>
      </c>
      <c r="H78">
        <v>0.325826</v>
      </c>
      <c r="I78">
        <v>-3.2447819999999998</v>
      </c>
      <c r="L78">
        <v>305</v>
      </c>
      <c r="M78">
        <v>20</v>
      </c>
      <c r="N78">
        <v>0.69024099564667896</v>
      </c>
      <c r="O78">
        <v>-1.8326676419941399</v>
      </c>
      <c r="P78">
        <v>-1.1501921766474099</v>
      </c>
      <c r="Q78">
        <v>-0.64775396258978701</v>
      </c>
    </row>
    <row r="79" spans="1:17" x14ac:dyDescent="0.35">
      <c r="A79">
        <v>37</v>
      </c>
      <c r="B79" t="s">
        <v>48</v>
      </c>
      <c r="C79" t="s">
        <v>59</v>
      </c>
      <c r="D79">
        <v>3</v>
      </c>
      <c r="E79">
        <v>20</v>
      </c>
      <c r="F79">
        <v>0.83278099999999999</v>
      </c>
      <c r="G79">
        <v>-3.0551759999999999</v>
      </c>
      <c r="H79">
        <v>0.51898699999999998</v>
      </c>
      <c r="I79">
        <v>-1.572047</v>
      </c>
      <c r="L79">
        <v>309</v>
      </c>
      <c r="M79">
        <v>20</v>
      </c>
      <c r="N79">
        <v>0.98838373487088704</v>
      </c>
      <c r="O79">
        <v>-1.07625663257148</v>
      </c>
      <c r="P79">
        <v>0.86621970088442302</v>
      </c>
      <c r="Q79">
        <v>-5.5073615356104897</v>
      </c>
    </row>
    <row r="80" spans="1:17" x14ac:dyDescent="0.35">
      <c r="A80">
        <v>41</v>
      </c>
      <c r="B80" t="s">
        <v>48</v>
      </c>
      <c r="C80" t="s">
        <v>60</v>
      </c>
      <c r="D80" t="s">
        <v>51</v>
      </c>
      <c r="E80">
        <v>20</v>
      </c>
      <c r="F80">
        <v>0.78411200000000003</v>
      </c>
      <c r="G80">
        <v>-0.38457599999999997</v>
      </c>
      <c r="H80">
        <v>0.93422000000000005</v>
      </c>
      <c r="I80">
        <v>0.63210900000000003</v>
      </c>
      <c r="L80">
        <v>313</v>
      </c>
      <c r="M80">
        <v>20</v>
      </c>
      <c r="N80">
        <v>0.91673408737069295</v>
      </c>
      <c r="O80">
        <v>0.604806297035968</v>
      </c>
      <c r="P80">
        <v>0.31752027481707201</v>
      </c>
      <c r="Q80">
        <v>-1.27295256643733</v>
      </c>
    </row>
    <row r="81" spans="1:17" x14ac:dyDescent="0.35">
      <c r="A81">
        <v>45</v>
      </c>
      <c r="B81" t="s">
        <v>48</v>
      </c>
      <c r="C81" t="s">
        <v>61</v>
      </c>
      <c r="D81" t="s">
        <v>51</v>
      </c>
      <c r="E81">
        <v>20</v>
      </c>
      <c r="F81">
        <v>0.93127099999999996</v>
      </c>
      <c r="G81">
        <v>9.9880000000000004E-3</v>
      </c>
      <c r="H81">
        <v>0.98138999999999998</v>
      </c>
      <c r="I81">
        <v>0.65510299999999999</v>
      </c>
      <c r="L81">
        <v>317</v>
      </c>
      <c r="M81">
        <v>20</v>
      </c>
      <c r="N81">
        <v>0.84357363311816702</v>
      </c>
      <c r="O81">
        <v>0.78294998120314896</v>
      </c>
      <c r="P81">
        <v>0.50564868530963003</v>
      </c>
      <c r="Q81">
        <v>0.48615646440770199</v>
      </c>
    </row>
    <row r="82" spans="1:17" x14ac:dyDescent="0.35">
      <c r="A82">
        <v>49</v>
      </c>
      <c r="B82" t="s">
        <v>48</v>
      </c>
      <c r="C82" t="s">
        <v>62</v>
      </c>
      <c r="D82" t="s">
        <v>51</v>
      </c>
      <c r="E82">
        <v>20</v>
      </c>
      <c r="F82">
        <v>0.69107600000000002</v>
      </c>
      <c r="G82">
        <v>-1.1304209999999999</v>
      </c>
      <c r="H82">
        <v>0.86647099999999999</v>
      </c>
      <c r="I82">
        <v>-1.636269</v>
      </c>
      <c r="L82">
        <v>321</v>
      </c>
      <c r="M82">
        <v>20</v>
      </c>
      <c r="N82">
        <v>0.99271561487008197</v>
      </c>
      <c r="O82">
        <v>0.70904250974751803</v>
      </c>
      <c r="P82">
        <v>0.62410532945508601</v>
      </c>
      <c r="Q82">
        <v>-1.0046308458132001</v>
      </c>
    </row>
    <row r="83" spans="1:17" x14ac:dyDescent="0.35">
      <c r="A83">
        <v>53</v>
      </c>
      <c r="B83" t="s">
        <v>48</v>
      </c>
      <c r="C83" t="s">
        <v>63</v>
      </c>
      <c r="D83" t="s">
        <v>51</v>
      </c>
      <c r="E83">
        <v>20</v>
      </c>
      <c r="F83">
        <v>0.85020899999999999</v>
      </c>
      <c r="G83">
        <v>-3.3673899999999999</v>
      </c>
      <c r="H83">
        <v>0.65314099999999997</v>
      </c>
      <c r="I83">
        <v>-4.6708059999999998</v>
      </c>
      <c r="L83">
        <v>325</v>
      </c>
      <c r="M83">
        <v>20</v>
      </c>
      <c r="N83">
        <v>0.97373773864177804</v>
      </c>
      <c r="O83">
        <v>0.669249374032029</v>
      </c>
      <c r="P83">
        <v>0.66395386959286595</v>
      </c>
      <c r="Q83">
        <v>-2.8062335660584901</v>
      </c>
    </row>
    <row r="84" spans="1:17" x14ac:dyDescent="0.35">
      <c r="A84">
        <v>57</v>
      </c>
      <c r="B84" t="s">
        <v>48</v>
      </c>
      <c r="C84" t="s">
        <v>64</v>
      </c>
      <c r="D84" t="s">
        <v>51</v>
      </c>
      <c r="E84">
        <v>20</v>
      </c>
      <c r="F84">
        <v>0.92474999999999996</v>
      </c>
      <c r="G84">
        <v>4.6474000000000001E-2</v>
      </c>
      <c r="H84">
        <v>0.97831800000000002</v>
      </c>
      <c r="I84">
        <v>0.66320000000000001</v>
      </c>
      <c r="L84">
        <v>329</v>
      </c>
      <c r="M84">
        <v>20</v>
      </c>
      <c r="N84">
        <v>0.91281256125955801</v>
      </c>
      <c r="O84">
        <v>0.53574103858259903</v>
      </c>
      <c r="P84">
        <v>0.61306991346343798</v>
      </c>
      <c r="Q84">
        <v>-2.0600253194363201</v>
      </c>
    </row>
    <row r="85" spans="1:17" x14ac:dyDescent="0.35">
      <c r="A85">
        <v>61</v>
      </c>
      <c r="B85" t="s">
        <v>48</v>
      </c>
      <c r="C85" t="s">
        <v>65</v>
      </c>
      <c r="D85" t="s">
        <v>51</v>
      </c>
      <c r="E85">
        <v>20</v>
      </c>
      <c r="F85">
        <v>0.93088400000000004</v>
      </c>
      <c r="G85">
        <v>0.11577900000000001</v>
      </c>
      <c r="H85">
        <v>0.98068599999999995</v>
      </c>
      <c r="I85">
        <v>0.695801</v>
      </c>
      <c r="L85">
        <v>333</v>
      </c>
      <c r="M85">
        <v>20</v>
      </c>
      <c r="N85">
        <v>0.96390906295619005</v>
      </c>
      <c r="O85">
        <v>0.77814587004424196</v>
      </c>
      <c r="P85">
        <v>0.54885829492899096</v>
      </c>
      <c r="Q85">
        <v>-7.2793205093311899</v>
      </c>
    </row>
    <row r="86" spans="1:17" x14ac:dyDescent="0.35">
      <c r="A86">
        <v>65</v>
      </c>
      <c r="B86" t="s">
        <v>48</v>
      </c>
      <c r="C86" t="s">
        <v>66</v>
      </c>
      <c r="D86" t="s">
        <v>51</v>
      </c>
      <c r="E86">
        <v>20</v>
      </c>
      <c r="F86">
        <v>0.93296400000000002</v>
      </c>
      <c r="G86">
        <v>-1.1001E-2</v>
      </c>
      <c r="H86">
        <v>0.97830499999999998</v>
      </c>
      <c r="I86">
        <v>0.60756699999999997</v>
      </c>
      <c r="L86">
        <v>337</v>
      </c>
      <c r="M86">
        <v>20</v>
      </c>
      <c r="N86">
        <v>0.75552268520629395</v>
      </c>
      <c r="O86">
        <v>-0.41721122275941602</v>
      </c>
      <c r="P86">
        <v>-1.01557822438145E-2</v>
      </c>
      <c r="Q86">
        <v>-5.3437446213437898</v>
      </c>
    </row>
    <row r="87" spans="1:17" x14ac:dyDescent="0.35">
      <c r="A87">
        <v>69</v>
      </c>
      <c r="B87" t="s">
        <v>48</v>
      </c>
      <c r="C87" t="s">
        <v>67</v>
      </c>
      <c r="D87" t="s">
        <v>51</v>
      </c>
      <c r="E87">
        <v>20</v>
      </c>
      <c r="F87">
        <v>0.93317799999999995</v>
      </c>
      <c r="G87">
        <v>-1.0914360000000001</v>
      </c>
      <c r="H87">
        <v>0.95543699999999998</v>
      </c>
      <c r="I87">
        <v>0.121838</v>
      </c>
      <c r="L87">
        <v>341</v>
      </c>
      <c r="M87">
        <v>20</v>
      </c>
      <c r="N87">
        <v>0.94488946887260505</v>
      </c>
      <c r="O87">
        <v>0.55919312361451501</v>
      </c>
      <c r="P87">
        <v>0.62191656771522696</v>
      </c>
      <c r="Q87">
        <v>-3.4511754108103201</v>
      </c>
    </row>
    <row r="88" spans="1:17" x14ac:dyDescent="0.35">
      <c r="A88">
        <v>73</v>
      </c>
      <c r="B88" t="s">
        <v>48</v>
      </c>
      <c r="C88" t="s">
        <v>68</v>
      </c>
      <c r="D88" t="s">
        <v>51</v>
      </c>
      <c r="E88">
        <v>20</v>
      </c>
      <c r="F88">
        <v>0.79384600000000005</v>
      </c>
      <c r="G88">
        <v>-1.189978</v>
      </c>
      <c r="H88">
        <v>0.39227600000000001</v>
      </c>
      <c r="I88">
        <v>-0.95245899999999994</v>
      </c>
      <c r="L88">
        <v>345</v>
      </c>
      <c r="M88">
        <v>20</v>
      </c>
      <c r="N88">
        <v>0.95062715824702004</v>
      </c>
      <c r="O88">
        <v>0.86032849546729395</v>
      </c>
      <c r="P88">
        <v>0.56100022713087905</v>
      </c>
      <c r="Q88">
        <v>0.11069329045353</v>
      </c>
    </row>
    <row r="89" spans="1:17" x14ac:dyDescent="0.35">
      <c r="A89">
        <v>77</v>
      </c>
      <c r="B89" t="s">
        <v>48</v>
      </c>
      <c r="C89" t="s">
        <v>69</v>
      </c>
      <c r="D89" t="s">
        <v>51</v>
      </c>
      <c r="E89">
        <v>20</v>
      </c>
      <c r="F89">
        <v>0.92703999999999998</v>
      </c>
      <c r="G89">
        <v>-3.5338000000000001E-2</v>
      </c>
      <c r="H89">
        <v>0.96394299999999999</v>
      </c>
      <c r="I89">
        <v>0.68272999999999995</v>
      </c>
      <c r="L89">
        <v>349</v>
      </c>
      <c r="M89">
        <v>20</v>
      </c>
      <c r="N89">
        <v>0.96055835780672205</v>
      </c>
      <c r="O89">
        <v>0.50761965228571004</v>
      </c>
      <c r="P89">
        <v>0.737974930458699</v>
      </c>
      <c r="Q89">
        <v>-15.891600167157099</v>
      </c>
    </row>
    <row r="90" spans="1:17" x14ac:dyDescent="0.35">
      <c r="A90">
        <v>81</v>
      </c>
      <c r="B90" t="s">
        <v>48</v>
      </c>
      <c r="C90" t="s">
        <v>70</v>
      </c>
      <c r="D90" t="s">
        <v>51</v>
      </c>
      <c r="E90">
        <v>20</v>
      </c>
      <c r="F90">
        <v>0.40099600000000002</v>
      </c>
      <c r="G90">
        <v>-1.253549</v>
      </c>
      <c r="H90">
        <v>0.80449800000000005</v>
      </c>
      <c r="I90">
        <v>0.174761</v>
      </c>
      <c r="L90">
        <v>353</v>
      </c>
      <c r="M90">
        <v>20</v>
      </c>
      <c r="N90">
        <v>0.67666309998928298</v>
      </c>
      <c r="O90">
        <v>-2.1561059779213001</v>
      </c>
      <c r="P90">
        <v>-3.2691053391279499</v>
      </c>
      <c r="Q90">
        <v>-13.8213313090406</v>
      </c>
    </row>
    <row r="91" spans="1:17" x14ac:dyDescent="0.35">
      <c r="A91">
        <v>85</v>
      </c>
      <c r="B91" t="s">
        <v>48</v>
      </c>
      <c r="C91" t="s">
        <v>71</v>
      </c>
      <c r="D91">
        <v>3</v>
      </c>
      <c r="E91">
        <v>20</v>
      </c>
      <c r="F91">
        <v>0.88804799999999995</v>
      </c>
      <c r="G91">
        <v>-2.1804869999999998</v>
      </c>
      <c r="H91">
        <v>0.84658999999999995</v>
      </c>
      <c r="I91">
        <v>-1.152134</v>
      </c>
      <c r="L91">
        <v>357</v>
      </c>
      <c r="M91">
        <v>20</v>
      </c>
      <c r="N91">
        <v>0.97413742110697799</v>
      </c>
      <c r="O91">
        <v>0.69536090191201105</v>
      </c>
      <c r="P91">
        <v>0.82599173768219403</v>
      </c>
      <c r="Q91">
        <v>-2.75962056159868</v>
      </c>
    </row>
    <row r="92" spans="1:17" x14ac:dyDescent="0.35">
      <c r="A92">
        <v>89</v>
      </c>
      <c r="B92" t="s">
        <v>48</v>
      </c>
      <c r="C92" t="s">
        <v>72</v>
      </c>
      <c r="D92" t="s">
        <v>51</v>
      </c>
      <c r="E92">
        <v>20</v>
      </c>
      <c r="F92">
        <v>0.94514900000000002</v>
      </c>
      <c r="G92">
        <v>0.29770999999999997</v>
      </c>
      <c r="H92">
        <v>0.98532500000000001</v>
      </c>
      <c r="I92">
        <v>0.77321600000000001</v>
      </c>
      <c r="L92">
        <v>361</v>
      </c>
      <c r="M92">
        <v>20</v>
      </c>
      <c r="N92">
        <v>0.95599877843673897</v>
      </c>
      <c r="O92">
        <v>0.48477579902750401</v>
      </c>
      <c r="P92">
        <v>0.80502641680735598</v>
      </c>
      <c r="Q92">
        <v>-0.68134866448522802</v>
      </c>
    </row>
    <row r="93" spans="1:17" x14ac:dyDescent="0.35">
      <c r="A93">
        <v>93</v>
      </c>
      <c r="B93" t="s">
        <v>48</v>
      </c>
      <c r="C93" t="s">
        <v>73</v>
      </c>
      <c r="D93" t="s">
        <v>51</v>
      </c>
      <c r="E93">
        <v>20</v>
      </c>
      <c r="F93">
        <v>0.83580699999999997</v>
      </c>
      <c r="G93">
        <v>-3.5945849999999999</v>
      </c>
      <c r="H93">
        <v>0.77145799999999998</v>
      </c>
      <c r="I93">
        <v>-2.927791</v>
      </c>
      <c r="L93">
        <v>365</v>
      </c>
      <c r="M93">
        <v>20</v>
      </c>
      <c r="N93">
        <v>0.99881366864858601</v>
      </c>
      <c r="O93">
        <v>0.84448959777573396</v>
      </c>
      <c r="P93">
        <v>0.41887134582945601</v>
      </c>
      <c r="Q93">
        <v>-2.0569411055917701</v>
      </c>
    </row>
    <row r="94" spans="1:17" x14ac:dyDescent="0.35">
      <c r="A94">
        <v>97</v>
      </c>
      <c r="B94" t="s">
        <v>48</v>
      </c>
      <c r="C94" t="s">
        <v>74</v>
      </c>
      <c r="D94" t="s">
        <v>51</v>
      </c>
      <c r="E94">
        <v>20</v>
      </c>
      <c r="F94">
        <v>0.889872</v>
      </c>
      <c r="G94">
        <v>-1.4678150000000001</v>
      </c>
      <c r="H94">
        <v>0.92801400000000001</v>
      </c>
      <c r="I94">
        <v>-0.30222399999999999</v>
      </c>
      <c r="L94">
        <v>369</v>
      </c>
      <c r="M94">
        <v>20</v>
      </c>
      <c r="N94">
        <v>0.86423135452337196</v>
      </c>
      <c r="O94">
        <v>0.86832899474393899</v>
      </c>
      <c r="P94">
        <v>0.43796471246274099</v>
      </c>
      <c r="Q94">
        <v>0.57656012404949397</v>
      </c>
    </row>
    <row r="95" spans="1:17" x14ac:dyDescent="0.35">
      <c r="A95">
        <v>101</v>
      </c>
      <c r="B95" t="s">
        <v>48</v>
      </c>
      <c r="C95" t="s">
        <v>75</v>
      </c>
      <c r="D95" t="s">
        <v>51</v>
      </c>
      <c r="E95">
        <v>20</v>
      </c>
      <c r="F95">
        <v>0.910524</v>
      </c>
      <c r="G95">
        <v>5.2990000000000002E-2</v>
      </c>
      <c r="H95">
        <v>0.97779499999999997</v>
      </c>
      <c r="I95">
        <v>0.71978299999999995</v>
      </c>
      <c r="L95">
        <v>373</v>
      </c>
      <c r="M95">
        <v>20</v>
      </c>
      <c r="N95">
        <v>0.98614564662738802</v>
      </c>
      <c r="O95">
        <v>0.73557383567872603</v>
      </c>
      <c r="P95">
        <v>0.82709974330776104</v>
      </c>
      <c r="Q95">
        <v>-3.4473821301003098</v>
      </c>
    </row>
    <row r="96" spans="1:17" x14ac:dyDescent="0.35">
      <c r="A96">
        <v>105</v>
      </c>
      <c r="B96" t="s">
        <v>48</v>
      </c>
      <c r="C96" t="s">
        <v>76</v>
      </c>
      <c r="D96">
        <v>3</v>
      </c>
      <c r="E96">
        <v>20</v>
      </c>
      <c r="F96">
        <v>0.70953500000000003</v>
      </c>
      <c r="G96">
        <v>-3.7541199999999999</v>
      </c>
      <c r="H96">
        <v>-1.178053</v>
      </c>
      <c r="I96">
        <v>-15.504077000000001</v>
      </c>
      <c r="L96">
        <v>377</v>
      </c>
      <c r="M96">
        <v>20</v>
      </c>
      <c r="N96">
        <v>0.99501676322294197</v>
      </c>
      <c r="O96">
        <v>0.77877914423568395</v>
      </c>
      <c r="P96">
        <v>0.74080355204957404</v>
      </c>
      <c r="Q96">
        <v>-1.8052706052349901</v>
      </c>
    </row>
    <row r="97" spans="1:17" x14ac:dyDescent="0.35">
      <c r="A97">
        <v>109</v>
      </c>
      <c r="B97" t="s">
        <v>48</v>
      </c>
      <c r="C97" t="s">
        <v>77</v>
      </c>
      <c r="D97" t="s">
        <v>51</v>
      </c>
      <c r="E97">
        <v>20</v>
      </c>
      <c r="F97">
        <v>0.879023</v>
      </c>
      <c r="G97">
        <v>-2.9356979999999999</v>
      </c>
      <c r="H97">
        <v>0.58170900000000003</v>
      </c>
      <c r="I97">
        <v>-5.01607</v>
      </c>
      <c r="L97">
        <v>381</v>
      </c>
      <c r="M97">
        <v>20</v>
      </c>
      <c r="N97">
        <v>0.86256205640696404</v>
      </c>
      <c r="O97">
        <v>-0.31319108007243701</v>
      </c>
      <c r="P97">
        <v>-4.4118026306619401E-2</v>
      </c>
      <c r="Q97">
        <v>-8.0161601030085397</v>
      </c>
    </row>
    <row r="98" spans="1:17" x14ac:dyDescent="0.35">
      <c r="A98">
        <v>113</v>
      </c>
      <c r="B98" t="s">
        <v>48</v>
      </c>
      <c r="C98" t="s">
        <v>78</v>
      </c>
      <c r="D98" t="s">
        <v>51</v>
      </c>
      <c r="E98">
        <v>20</v>
      </c>
      <c r="F98">
        <v>0.79315800000000003</v>
      </c>
      <c r="G98">
        <v>-0.92814099999999999</v>
      </c>
      <c r="H98">
        <v>0.75202199999999997</v>
      </c>
      <c r="I98">
        <v>-3.6224820000000002</v>
      </c>
      <c r="L98">
        <v>385</v>
      </c>
      <c r="M98">
        <v>20</v>
      </c>
      <c r="N98">
        <v>0.87700319245147396</v>
      </c>
      <c r="O98">
        <v>-0.12959020415696801</v>
      </c>
      <c r="P98">
        <v>0.17795879419854799</v>
      </c>
      <c r="Q98">
        <v>-1.32832217237754</v>
      </c>
    </row>
    <row r="99" spans="1:17" x14ac:dyDescent="0.35">
      <c r="A99">
        <v>117</v>
      </c>
      <c r="B99" t="s">
        <v>48</v>
      </c>
      <c r="C99" t="s">
        <v>79</v>
      </c>
      <c r="D99" t="s">
        <v>51</v>
      </c>
      <c r="E99">
        <v>20</v>
      </c>
      <c r="F99">
        <v>0.86672199999999999</v>
      </c>
      <c r="G99">
        <v>-2.899524</v>
      </c>
      <c r="H99">
        <v>-1.3239559999999999</v>
      </c>
      <c r="I99">
        <v>-26.981736000000001</v>
      </c>
      <c r="L99">
        <v>389</v>
      </c>
      <c r="M99">
        <v>20</v>
      </c>
      <c r="N99">
        <v>0.99756470938430697</v>
      </c>
      <c r="O99">
        <v>0.43827433866670901</v>
      </c>
      <c r="P99">
        <v>0.77882103354297505</v>
      </c>
      <c r="Q99">
        <v>-14.3704973655591</v>
      </c>
    </row>
    <row r="100" spans="1:17" x14ac:dyDescent="0.35">
      <c r="A100">
        <v>121</v>
      </c>
      <c r="B100" t="s">
        <v>48</v>
      </c>
      <c r="C100" t="s">
        <v>80</v>
      </c>
      <c r="D100">
        <v>3</v>
      </c>
      <c r="E100">
        <v>20</v>
      </c>
      <c r="F100">
        <v>0.931948</v>
      </c>
      <c r="G100">
        <v>-0.53328900000000001</v>
      </c>
      <c r="H100">
        <v>0.84724900000000003</v>
      </c>
      <c r="I100">
        <v>-1.752691</v>
      </c>
      <c r="L100">
        <v>393</v>
      </c>
      <c r="M100">
        <v>20</v>
      </c>
      <c r="N100">
        <v>0.93647374130129901</v>
      </c>
      <c r="O100">
        <v>-0.28807465453268</v>
      </c>
      <c r="P100">
        <v>0.33312589854045899</v>
      </c>
      <c r="Q100">
        <v>-2.6938371302614001</v>
      </c>
    </row>
    <row r="101" spans="1:17" x14ac:dyDescent="0.35">
      <c r="F101">
        <f>AVERAGE(F70:F100)</f>
        <v>0.85351396774193544</v>
      </c>
      <c r="G101">
        <f t="shared" ref="G101:I101" si="4">AVERAGE(G70:G100)</f>
        <v>-1.0721701290322583</v>
      </c>
      <c r="H101">
        <f t="shared" si="4"/>
        <v>0.67724325806451613</v>
      </c>
      <c r="I101">
        <f t="shared" si="4"/>
        <v>-2.7314929354838711</v>
      </c>
      <c r="J101" t="s">
        <v>82</v>
      </c>
      <c r="L101">
        <v>397</v>
      </c>
      <c r="M101">
        <v>20</v>
      </c>
      <c r="N101">
        <v>0.98739250178214999</v>
      </c>
      <c r="O101">
        <v>0.65254132253731001</v>
      </c>
      <c r="P101">
        <v>0.89637699572202501</v>
      </c>
      <c r="Q101">
        <v>-13.818332138239599</v>
      </c>
    </row>
    <row r="102" spans="1:17" x14ac:dyDescent="0.35">
      <c r="F102">
        <f>STDEV(F70:F101)</f>
        <v>0.12662045876466152</v>
      </c>
      <c r="G102">
        <f t="shared" ref="G102:I102" si="5">STDEV(G70:G101)</f>
        <v>1.2998588155628172</v>
      </c>
      <c r="H102">
        <f t="shared" si="5"/>
        <v>0.55354182460709578</v>
      </c>
      <c r="I102">
        <f t="shared" si="5"/>
        <v>6.3224668501301595</v>
      </c>
      <c r="L102">
        <v>401</v>
      </c>
      <c r="M102">
        <v>20</v>
      </c>
      <c r="N102">
        <v>0.99648377469489802</v>
      </c>
      <c r="O102">
        <v>0.94172148445524995</v>
      </c>
      <c r="P102">
        <v>0.80964172905197795</v>
      </c>
      <c r="Q102">
        <v>0.82006447736362398</v>
      </c>
    </row>
    <row r="103" spans="1:17" x14ac:dyDescent="0.35">
      <c r="L103">
        <v>405</v>
      </c>
      <c r="M103">
        <v>20</v>
      </c>
      <c r="N103">
        <v>0.91780461071227504</v>
      </c>
      <c r="O103">
        <v>0.85845799745289997</v>
      </c>
      <c r="P103">
        <v>0.555813298218929</v>
      </c>
      <c r="Q103">
        <v>-0.57441734329712801</v>
      </c>
    </row>
    <row r="104" spans="1:17" x14ac:dyDescent="0.35">
      <c r="A104" t="s">
        <v>39</v>
      </c>
      <c r="B104" t="s">
        <v>40</v>
      </c>
      <c r="C104" t="s">
        <v>41</v>
      </c>
      <c r="D104" t="s">
        <v>42</v>
      </c>
      <c r="E104" t="s">
        <v>43</v>
      </c>
      <c r="F104" t="s">
        <v>44</v>
      </c>
      <c r="G104" t="s">
        <v>45</v>
      </c>
      <c r="H104" t="s">
        <v>46</v>
      </c>
      <c r="L104">
        <v>409</v>
      </c>
      <c r="M104">
        <v>20</v>
      </c>
      <c r="N104">
        <v>0.99414029570781803</v>
      </c>
      <c r="O104">
        <v>-0.968939006528998</v>
      </c>
      <c r="P104">
        <v>0.37845509063935101</v>
      </c>
      <c r="Q104">
        <v>-3.5160864982304201</v>
      </c>
    </row>
    <row r="105" spans="1:17" x14ac:dyDescent="0.35">
      <c r="A105">
        <v>1</v>
      </c>
      <c r="B105" t="s">
        <v>48</v>
      </c>
      <c r="C105" t="s">
        <v>49</v>
      </c>
      <c r="D105">
        <v>3</v>
      </c>
      <c r="E105">
        <v>20</v>
      </c>
      <c r="F105">
        <v>0.93632599999999999</v>
      </c>
      <c r="G105">
        <v>0.234627</v>
      </c>
      <c r="H105">
        <v>0.98390100000000003</v>
      </c>
      <c r="I105">
        <v>0.76254200000000005</v>
      </c>
      <c r="L105">
        <v>413</v>
      </c>
      <c r="M105">
        <v>20</v>
      </c>
      <c r="N105">
        <v>0.99655412132530796</v>
      </c>
      <c r="O105">
        <v>0.44011768730779799</v>
      </c>
      <c r="P105">
        <v>0.87794197132293506</v>
      </c>
      <c r="Q105">
        <v>-7.6969014927055097</v>
      </c>
    </row>
    <row r="106" spans="1:17" x14ac:dyDescent="0.35">
      <c r="A106">
        <v>5</v>
      </c>
      <c r="B106" t="s">
        <v>48</v>
      </c>
      <c r="C106" t="s">
        <v>50</v>
      </c>
      <c r="D106" t="s">
        <v>51</v>
      </c>
      <c r="E106">
        <v>20</v>
      </c>
      <c r="F106">
        <v>0.95031100000000002</v>
      </c>
      <c r="G106">
        <v>-0.723719</v>
      </c>
      <c r="H106">
        <v>0.30105500000000002</v>
      </c>
      <c r="I106">
        <v>-19.253882000000001</v>
      </c>
      <c r="L106">
        <v>417</v>
      </c>
      <c r="M106">
        <v>20</v>
      </c>
      <c r="N106">
        <v>0.98659297308752703</v>
      </c>
      <c r="O106">
        <v>-0.69128968719057504</v>
      </c>
      <c r="P106">
        <v>0.43519976073893202</v>
      </c>
      <c r="Q106">
        <v>0.116811662050771</v>
      </c>
    </row>
    <row r="107" spans="1:17" x14ac:dyDescent="0.35">
      <c r="A107">
        <v>9</v>
      </c>
      <c r="B107" t="s">
        <v>48</v>
      </c>
      <c r="C107" t="s">
        <v>52</v>
      </c>
      <c r="D107" t="s">
        <v>51</v>
      </c>
      <c r="E107">
        <v>20</v>
      </c>
      <c r="F107">
        <v>0.80364599999999997</v>
      </c>
      <c r="G107">
        <v>-2.6265390000000002</v>
      </c>
      <c r="H107">
        <v>0.26252500000000001</v>
      </c>
      <c r="I107">
        <v>-6.0446070000000001</v>
      </c>
      <c r="L107">
        <v>421</v>
      </c>
      <c r="M107">
        <v>20</v>
      </c>
      <c r="N107">
        <v>0.99748643046554397</v>
      </c>
      <c r="O107">
        <v>-0.47944242572707602</v>
      </c>
      <c r="P107">
        <v>0.66229949601218596</v>
      </c>
      <c r="Q107">
        <v>-2.3450171587692901</v>
      </c>
    </row>
    <row r="108" spans="1:17" x14ac:dyDescent="0.35">
      <c r="A108">
        <v>13</v>
      </c>
      <c r="B108" t="s">
        <v>48</v>
      </c>
      <c r="C108" t="s">
        <v>53</v>
      </c>
      <c r="D108" t="s">
        <v>51</v>
      </c>
      <c r="E108">
        <v>20</v>
      </c>
      <c r="F108">
        <v>0.93615999999999999</v>
      </c>
      <c r="G108">
        <v>0.26464700000000002</v>
      </c>
      <c r="H108">
        <v>0.98210699999999995</v>
      </c>
      <c r="I108">
        <v>0.74799000000000004</v>
      </c>
      <c r="L108">
        <v>425</v>
      </c>
      <c r="M108">
        <v>20</v>
      </c>
      <c r="N108">
        <v>0.97279840980966803</v>
      </c>
      <c r="O108">
        <v>0.68141785022817603</v>
      </c>
      <c r="P108">
        <v>0.77591054180929897</v>
      </c>
      <c r="Q108">
        <v>-1.63856378609862</v>
      </c>
    </row>
    <row r="109" spans="1:17" x14ac:dyDescent="0.35">
      <c r="A109">
        <v>17</v>
      </c>
      <c r="B109" t="s">
        <v>48</v>
      </c>
      <c r="C109" t="s">
        <v>54</v>
      </c>
      <c r="D109" t="s">
        <v>51</v>
      </c>
      <c r="E109">
        <v>20</v>
      </c>
      <c r="F109">
        <v>0.93384800000000001</v>
      </c>
      <c r="G109">
        <v>4.7287000000000003E-2</v>
      </c>
      <c r="H109">
        <v>0.97949299999999995</v>
      </c>
      <c r="I109">
        <v>0.63011899999999998</v>
      </c>
      <c r="L109">
        <v>429</v>
      </c>
      <c r="M109">
        <v>20</v>
      </c>
      <c r="N109">
        <v>0.994843867728054</v>
      </c>
      <c r="O109">
        <v>0.79384601764260798</v>
      </c>
      <c r="P109">
        <v>-0.363920348497482</v>
      </c>
      <c r="Q109">
        <v>-0.73002026293461197</v>
      </c>
    </row>
    <row r="110" spans="1:17" x14ac:dyDescent="0.35">
      <c r="A110">
        <v>21</v>
      </c>
      <c r="B110" t="s">
        <v>48</v>
      </c>
      <c r="C110" t="s">
        <v>55</v>
      </c>
      <c r="D110">
        <v>3</v>
      </c>
      <c r="E110">
        <v>20</v>
      </c>
      <c r="F110">
        <v>0.92841399999999996</v>
      </c>
      <c r="G110">
        <v>-0.14743600000000001</v>
      </c>
      <c r="H110">
        <v>0.97561500000000001</v>
      </c>
      <c r="I110">
        <v>0.65226399999999995</v>
      </c>
      <c r="L110">
        <v>433</v>
      </c>
      <c r="M110">
        <v>20</v>
      </c>
      <c r="N110">
        <v>0.99751579879144103</v>
      </c>
      <c r="O110">
        <v>0.703785156350062</v>
      </c>
      <c r="P110">
        <v>0.82088121924078405</v>
      </c>
      <c r="Q110">
        <v>-1.0677636689880901</v>
      </c>
    </row>
    <row r="111" spans="1:17" x14ac:dyDescent="0.35">
      <c r="A111">
        <v>25</v>
      </c>
      <c r="B111" t="s">
        <v>48</v>
      </c>
      <c r="C111" t="s">
        <v>56</v>
      </c>
      <c r="D111" t="s">
        <v>51</v>
      </c>
      <c r="E111">
        <v>20</v>
      </c>
      <c r="F111">
        <v>0.93935400000000002</v>
      </c>
      <c r="G111">
        <v>9.2343999999999996E-2</v>
      </c>
      <c r="H111">
        <v>0.98122100000000001</v>
      </c>
      <c r="I111">
        <v>0.73368500000000003</v>
      </c>
      <c r="L111">
        <v>437</v>
      </c>
      <c r="M111">
        <v>20</v>
      </c>
      <c r="N111">
        <v>0.98677661523771898</v>
      </c>
      <c r="O111">
        <v>-4.2444467668816897E-2</v>
      </c>
      <c r="P111">
        <v>-0.65456301333632105</v>
      </c>
      <c r="Q111">
        <v>-8.4086699700473098</v>
      </c>
    </row>
    <row r="112" spans="1:17" x14ac:dyDescent="0.35">
      <c r="A112">
        <v>29</v>
      </c>
      <c r="B112" t="s">
        <v>48</v>
      </c>
      <c r="C112" t="s">
        <v>57</v>
      </c>
      <c r="D112" t="s">
        <v>51</v>
      </c>
      <c r="E112">
        <v>20</v>
      </c>
      <c r="F112">
        <v>0.93555500000000003</v>
      </c>
      <c r="G112">
        <v>0.19044900000000001</v>
      </c>
      <c r="H112">
        <v>0.98062400000000005</v>
      </c>
      <c r="I112">
        <v>0.68802399999999997</v>
      </c>
      <c r="L112">
        <v>441</v>
      </c>
      <c r="M112">
        <v>20</v>
      </c>
      <c r="N112">
        <v>0.99050725656440997</v>
      </c>
      <c r="O112">
        <v>0.73489173561725296</v>
      </c>
      <c r="P112">
        <v>0.92736990918907203</v>
      </c>
      <c r="Q112">
        <v>-3.13938660667199</v>
      </c>
    </row>
    <row r="113" spans="1:17" x14ac:dyDescent="0.35">
      <c r="A113">
        <v>33</v>
      </c>
      <c r="B113" t="s">
        <v>48</v>
      </c>
      <c r="C113" t="s">
        <v>58</v>
      </c>
      <c r="D113" t="s">
        <v>51</v>
      </c>
      <c r="E113">
        <v>20</v>
      </c>
      <c r="F113">
        <v>0.34198400000000001</v>
      </c>
      <c r="G113">
        <v>-1.0909979999999999</v>
      </c>
      <c r="H113">
        <v>0.107004</v>
      </c>
      <c r="I113">
        <v>-2.8376380000000001</v>
      </c>
      <c r="L113">
        <v>445</v>
      </c>
      <c r="M113">
        <v>20</v>
      </c>
      <c r="N113">
        <v>0.99688900214960396</v>
      </c>
      <c r="O113">
        <v>0.85907659158747396</v>
      </c>
      <c r="P113">
        <v>0.65445554267844797</v>
      </c>
      <c r="Q113">
        <v>0.62928189026814396</v>
      </c>
    </row>
    <row r="114" spans="1:17" x14ac:dyDescent="0.35">
      <c r="A114">
        <v>37</v>
      </c>
      <c r="B114" t="s">
        <v>48</v>
      </c>
      <c r="C114" t="s">
        <v>59</v>
      </c>
      <c r="D114">
        <v>3</v>
      </c>
      <c r="E114">
        <v>20</v>
      </c>
      <c r="F114">
        <v>0.84326699999999999</v>
      </c>
      <c r="G114">
        <v>-3.1509420000000001</v>
      </c>
      <c r="H114">
        <v>0.54915099999999994</v>
      </c>
      <c r="I114">
        <v>-1.6327879999999999</v>
      </c>
      <c r="L114">
        <v>449</v>
      </c>
      <c r="M114">
        <v>20</v>
      </c>
      <c r="N114">
        <v>0.99525370969377502</v>
      </c>
      <c r="O114">
        <v>0.89740326270529003</v>
      </c>
      <c r="P114">
        <v>0.81385379656149004</v>
      </c>
      <c r="Q114">
        <v>0.116843134723075</v>
      </c>
    </row>
    <row r="115" spans="1:17" x14ac:dyDescent="0.35">
      <c r="A115">
        <v>41</v>
      </c>
      <c r="B115" t="s">
        <v>48</v>
      </c>
      <c r="C115" t="s">
        <v>60</v>
      </c>
      <c r="D115" t="s">
        <v>51</v>
      </c>
      <c r="E115">
        <v>20</v>
      </c>
      <c r="F115">
        <v>0.81479199999999996</v>
      </c>
      <c r="G115">
        <v>-0.17532300000000001</v>
      </c>
      <c r="H115">
        <v>0.94356799999999996</v>
      </c>
      <c r="I115">
        <v>0.68770900000000001</v>
      </c>
      <c r="L115">
        <v>453</v>
      </c>
      <c r="M115">
        <v>20</v>
      </c>
      <c r="N115">
        <v>0.95492989336811895</v>
      </c>
      <c r="O115">
        <v>0.83968752031300298</v>
      </c>
      <c r="P115">
        <v>0.76783387363631705</v>
      </c>
      <c r="Q115">
        <v>-5.6268729869583797E-2</v>
      </c>
    </row>
    <row r="116" spans="1:17" x14ac:dyDescent="0.35">
      <c r="A116">
        <v>45</v>
      </c>
      <c r="B116" t="s">
        <v>48</v>
      </c>
      <c r="C116" t="s">
        <v>61</v>
      </c>
      <c r="D116" t="s">
        <v>51</v>
      </c>
      <c r="E116">
        <v>20</v>
      </c>
      <c r="F116">
        <v>0.91792399999999996</v>
      </c>
      <c r="G116">
        <v>2.5647E-2</v>
      </c>
      <c r="H116">
        <v>0.97777599999999998</v>
      </c>
      <c r="I116">
        <v>0.66055799999999998</v>
      </c>
      <c r="L116">
        <v>457</v>
      </c>
      <c r="M116">
        <v>20</v>
      </c>
      <c r="N116">
        <v>0.97909665592079498</v>
      </c>
      <c r="O116">
        <v>0.631840339328124</v>
      </c>
      <c r="P116">
        <v>0.80193783830592802</v>
      </c>
      <c r="Q116">
        <v>-3.9890013932265802</v>
      </c>
    </row>
    <row r="117" spans="1:17" x14ac:dyDescent="0.35">
      <c r="A117">
        <v>49</v>
      </c>
      <c r="B117" t="s">
        <v>48</v>
      </c>
      <c r="C117" t="s">
        <v>62</v>
      </c>
      <c r="D117" t="s">
        <v>51</v>
      </c>
      <c r="E117">
        <v>20</v>
      </c>
      <c r="F117">
        <v>0.68486000000000002</v>
      </c>
      <c r="G117">
        <v>-1.0879399999999999</v>
      </c>
      <c r="H117">
        <v>0.863784</v>
      </c>
      <c r="I117">
        <v>-1.5837019999999999</v>
      </c>
      <c r="L117">
        <v>461</v>
      </c>
      <c r="M117">
        <v>20</v>
      </c>
      <c r="N117">
        <v>0.99233682631509101</v>
      </c>
      <c r="O117">
        <v>-4.8403576443645402E-2</v>
      </c>
      <c r="P117">
        <v>0.61744526222520102</v>
      </c>
      <c r="Q117">
        <v>-7.9064426300507398</v>
      </c>
    </row>
    <row r="118" spans="1:17" x14ac:dyDescent="0.35">
      <c r="A118">
        <v>53</v>
      </c>
      <c r="B118" t="s">
        <v>48</v>
      </c>
      <c r="C118" t="s">
        <v>63</v>
      </c>
      <c r="D118" t="s">
        <v>51</v>
      </c>
      <c r="E118">
        <v>20</v>
      </c>
      <c r="F118">
        <v>0.85586799999999996</v>
      </c>
      <c r="G118">
        <v>-3.2810139999999999</v>
      </c>
      <c r="H118">
        <v>0.66624499999999998</v>
      </c>
      <c r="I118">
        <v>-4.5586529999999996</v>
      </c>
      <c r="L118">
        <v>465</v>
      </c>
      <c r="M118">
        <v>20</v>
      </c>
      <c r="N118">
        <v>0.89882935510555695</v>
      </c>
      <c r="O118">
        <v>0.43365582601395403</v>
      </c>
      <c r="P118">
        <v>7.1020820265678297E-2</v>
      </c>
      <c r="Q118">
        <v>-9.0178126148200093</v>
      </c>
    </row>
    <row r="119" spans="1:17" x14ac:dyDescent="0.35">
      <c r="A119">
        <v>57</v>
      </c>
      <c r="B119" t="s">
        <v>48</v>
      </c>
      <c r="C119" t="s">
        <v>64</v>
      </c>
      <c r="D119" t="s">
        <v>51</v>
      </c>
      <c r="E119">
        <v>20</v>
      </c>
      <c r="F119">
        <v>0.91366999999999998</v>
      </c>
      <c r="G119">
        <v>9.1000999999999999E-2</v>
      </c>
      <c r="H119">
        <v>0.97512600000000005</v>
      </c>
      <c r="I119">
        <v>0.67892699999999995</v>
      </c>
      <c r="L119">
        <v>469</v>
      </c>
      <c r="M119">
        <v>20</v>
      </c>
      <c r="N119">
        <v>0.97439273289372097</v>
      </c>
      <c r="O119">
        <v>0.70270385591486395</v>
      </c>
      <c r="P119">
        <v>4.6256404079061703E-2</v>
      </c>
      <c r="Q119">
        <v>-2.5553309316447801</v>
      </c>
    </row>
    <row r="120" spans="1:17" x14ac:dyDescent="0.35">
      <c r="A120">
        <v>61</v>
      </c>
      <c r="B120" t="s">
        <v>48</v>
      </c>
      <c r="C120" t="s">
        <v>65</v>
      </c>
      <c r="D120" t="s">
        <v>51</v>
      </c>
      <c r="E120">
        <v>20</v>
      </c>
      <c r="F120">
        <v>0.93533900000000003</v>
      </c>
      <c r="G120">
        <v>8.5168999999999995E-2</v>
      </c>
      <c r="H120">
        <v>0.981931</v>
      </c>
      <c r="I120">
        <v>0.68527099999999996</v>
      </c>
      <c r="L120">
        <v>473</v>
      </c>
      <c r="M120">
        <v>20</v>
      </c>
      <c r="N120">
        <v>0.99232600471263699</v>
      </c>
      <c r="O120">
        <v>0.33476757727344802</v>
      </c>
      <c r="P120">
        <v>0.470995584704829</v>
      </c>
      <c r="Q120">
        <v>-4.6548231735350596</v>
      </c>
    </row>
    <row r="121" spans="1:17" x14ac:dyDescent="0.35">
      <c r="A121">
        <v>65</v>
      </c>
      <c r="B121" t="s">
        <v>48</v>
      </c>
      <c r="C121" t="s">
        <v>66</v>
      </c>
      <c r="D121" t="s">
        <v>51</v>
      </c>
      <c r="E121">
        <v>20</v>
      </c>
      <c r="F121">
        <v>0.93559199999999998</v>
      </c>
      <c r="G121">
        <v>1.3703999999999999E-2</v>
      </c>
      <c r="H121">
        <v>0.97915600000000003</v>
      </c>
      <c r="I121">
        <v>0.61715699999999996</v>
      </c>
      <c r="L121">
        <v>477</v>
      </c>
      <c r="M121">
        <v>20</v>
      </c>
      <c r="N121">
        <v>0.99501082902929205</v>
      </c>
      <c r="O121">
        <v>0.73423804657314196</v>
      </c>
      <c r="P121">
        <v>0.94936400856151804</v>
      </c>
      <c r="Q121">
        <v>-13.599993967780501</v>
      </c>
    </row>
    <row r="122" spans="1:17" x14ac:dyDescent="0.35">
      <c r="A122">
        <v>69</v>
      </c>
      <c r="B122" t="s">
        <v>48</v>
      </c>
      <c r="C122" t="s">
        <v>67</v>
      </c>
      <c r="D122" t="s">
        <v>51</v>
      </c>
      <c r="E122">
        <v>20</v>
      </c>
      <c r="F122">
        <v>0.93248399999999998</v>
      </c>
      <c r="G122">
        <v>-0.97301099999999996</v>
      </c>
      <c r="H122">
        <v>0.95497299999999996</v>
      </c>
      <c r="I122">
        <v>0.17156299999999999</v>
      </c>
      <c r="L122">
        <v>481</v>
      </c>
      <c r="M122">
        <v>20</v>
      </c>
      <c r="N122">
        <v>0.96316917745045005</v>
      </c>
      <c r="O122">
        <v>0.50387522387832395</v>
      </c>
      <c r="P122">
        <v>0.73450800383370296</v>
      </c>
      <c r="Q122">
        <v>-1.9384473471344099</v>
      </c>
    </row>
    <row r="123" spans="1:17" x14ac:dyDescent="0.35">
      <c r="A123">
        <v>73</v>
      </c>
      <c r="B123" t="s">
        <v>48</v>
      </c>
      <c r="C123" t="s">
        <v>68</v>
      </c>
      <c r="D123" t="s">
        <v>51</v>
      </c>
      <c r="E123">
        <v>20</v>
      </c>
      <c r="F123">
        <v>0.77427900000000005</v>
      </c>
      <c r="G123">
        <v>-1.1765650000000001</v>
      </c>
      <c r="H123">
        <v>0.334596</v>
      </c>
      <c r="I123">
        <v>-0.9405</v>
      </c>
      <c r="L123">
        <v>485</v>
      </c>
      <c r="M123">
        <v>20</v>
      </c>
      <c r="N123">
        <v>0.58089607364548002</v>
      </c>
      <c r="O123">
        <v>0.70030080313716903</v>
      </c>
      <c r="P123">
        <v>-0.37978122344144999</v>
      </c>
      <c r="Q123">
        <v>0.34231005269107601</v>
      </c>
    </row>
    <row r="124" spans="1:17" x14ac:dyDescent="0.35">
      <c r="A124">
        <v>77</v>
      </c>
      <c r="B124" t="s">
        <v>48</v>
      </c>
      <c r="C124" t="s">
        <v>69</v>
      </c>
      <c r="D124" t="s">
        <v>51</v>
      </c>
      <c r="E124">
        <v>20</v>
      </c>
      <c r="F124">
        <v>0.93126100000000001</v>
      </c>
      <c r="G124">
        <v>-4.0656999999999999E-2</v>
      </c>
      <c r="H124">
        <v>0.96602900000000003</v>
      </c>
      <c r="I124">
        <v>0.68110000000000004</v>
      </c>
      <c r="L124">
        <v>489</v>
      </c>
      <c r="M124">
        <v>20</v>
      </c>
      <c r="N124">
        <v>0.990662814522973</v>
      </c>
      <c r="O124">
        <v>0.39618551415686798</v>
      </c>
      <c r="P124">
        <v>0.67058534617933696</v>
      </c>
      <c r="Q124">
        <v>-11.116547762646199</v>
      </c>
    </row>
    <row r="125" spans="1:17" x14ac:dyDescent="0.35">
      <c r="A125">
        <v>81</v>
      </c>
      <c r="B125" t="s">
        <v>48</v>
      </c>
      <c r="C125" t="s">
        <v>70</v>
      </c>
      <c r="D125" t="s">
        <v>51</v>
      </c>
      <c r="E125">
        <v>20</v>
      </c>
      <c r="F125">
        <v>0.74500299999999997</v>
      </c>
      <c r="G125">
        <v>-0.67766099999999996</v>
      </c>
      <c r="H125">
        <v>0.91677399999999998</v>
      </c>
      <c r="I125">
        <v>0.38564900000000002</v>
      </c>
      <c r="L125">
        <v>493</v>
      </c>
      <c r="M125">
        <v>20</v>
      </c>
      <c r="N125">
        <v>0.98587906669514103</v>
      </c>
      <c r="O125">
        <v>5.2362209109590996E-4</v>
      </c>
      <c r="P125">
        <v>0.91742461518734097</v>
      </c>
      <c r="Q125">
        <v>-2.7885499272647398</v>
      </c>
    </row>
    <row r="126" spans="1:17" x14ac:dyDescent="0.35">
      <c r="A126">
        <v>85</v>
      </c>
      <c r="B126" t="s">
        <v>48</v>
      </c>
      <c r="C126" t="s">
        <v>71</v>
      </c>
      <c r="D126">
        <v>3</v>
      </c>
      <c r="E126">
        <v>20</v>
      </c>
      <c r="F126">
        <v>0.91011699999999995</v>
      </c>
      <c r="G126">
        <v>-2.0544440000000002</v>
      </c>
      <c r="H126">
        <v>0.87683100000000003</v>
      </c>
      <c r="I126">
        <v>-1.066845</v>
      </c>
      <c r="L126">
        <v>497</v>
      </c>
      <c r="M126">
        <v>20</v>
      </c>
      <c r="N126">
        <v>0.993263445392635</v>
      </c>
      <c r="O126">
        <v>0.68001407449114903</v>
      </c>
      <c r="P126">
        <v>0.93709729133917996</v>
      </c>
      <c r="Q126">
        <v>-4.2212931759096</v>
      </c>
    </row>
    <row r="127" spans="1:17" x14ac:dyDescent="0.35">
      <c r="A127">
        <v>89</v>
      </c>
      <c r="B127" t="s">
        <v>48</v>
      </c>
      <c r="C127" t="s">
        <v>72</v>
      </c>
      <c r="D127" t="s">
        <v>51</v>
      </c>
      <c r="E127">
        <v>20</v>
      </c>
      <c r="F127">
        <v>0.94536200000000004</v>
      </c>
      <c r="G127">
        <v>0.28358100000000003</v>
      </c>
      <c r="H127">
        <v>0.98538199999999998</v>
      </c>
      <c r="I127">
        <v>0.76865399999999995</v>
      </c>
      <c r="L127">
        <v>501</v>
      </c>
      <c r="M127">
        <v>20</v>
      </c>
      <c r="N127">
        <v>0.98556236271515196</v>
      </c>
      <c r="O127">
        <v>0.81085593166817604</v>
      </c>
      <c r="P127">
        <v>0.90867153940703604</v>
      </c>
      <c r="Q127">
        <v>0.67347360444805304</v>
      </c>
    </row>
    <row r="128" spans="1:17" x14ac:dyDescent="0.35">
      <c r="A128">
        <v>93</v>
      </c>
      <c r="B128" t="s">
        <v>48</v>
      </c>
      <c r="C128" t="s">
        <v>73</v>
      </c>
      <c r="D128" t="s">
        <v>51</v>
      </c>
      <c r="E128">
        <v>20</v>
      </c>
      <c r="F128">
        <v>0.81693099999999996</v>
      </c>
      <c r="G128">
        <v>-3.4889209999999999</v>
      </c>
      <c r="H128">
        <v>0.74518499999999999</v>
      </c>
      <c r="I128">
        <v>-2.8374619999999999</v>
      </c>
      <c r="L128">
        <v>505</v>
      </c>
      <c r="M128">
        <v>20</v>
      </c>
      <c r="N128">
        <v>0.95678750872628104</v>
      </c>
      <c r="O128">
        <v>0.52396360796308095</v>
      </c>
      <c r="P128">
        <v>0.618485013991668</v>
      </c>
      <c r="Q128">
        <v>-20.375441978678801</v>
      </c>
    </row>
    <row r="129" spans="1:17" x14ac:dyDescent="0.35">
      <c r="A129">
        <v>97</v>
      </c>
      <c r="B129" t="s">
        <v>48</v>
      </c>
      <c r="C129" t="s">
        <v>74</v>
      </c>
      <c r="D129" t="s">
        <v>51</v>
      </c>
      <c r="E129">
        <v>20</v>
      </c>
      <c r="F129">
        <v>0.75061</v>
      </c>
      <c r="G129">
        <v>-1.1188199999999999</v>
      </c>
      <c r="H129">
        <v>0.83698300000000003</v>
      </c>
      <c r="I129">
        <v>-0.118065</v>
      </c>
      <c r="L129">
        <v>509</v>
      </c>
      <c r="M129">
        <v>20</v>
      </c>
      <c r="N129">
        <v>0.947799933070269</v>
      </c>
      <c r="O129">
        <v>0.68948196987519705</v>
      </c>
      <c r="P129">
        <v>0.72657096031881496</v>
      </c>
      <c r="Q129">
        <v>-3.39750329803443</v>
      </c>
    </row>
    <row r="130" spans="1:17" x14ac:dyDescent="0.35">
      <c r="A130">
        <v>101</v>
      </c>
      <c r="B130" t="s">
        <v>48</v>
      </c>
      <c r="C130" t="s">
        <v>75</v>
      </c>
      <c r="D130" t="s">
        <v>51</v>
      </c>
      <c r="E130">
        <v>20</v>
      </c>
      <c r="F130">
        <v>0.89558599999999999</v>
      </c>
      <c r="G130">
        <v>5.9984000000000003E-2</v>
      </c>
      <c r="H130">
        <v>0.97408700000000004</v>
      </c>
      <c r="I130">
        <v>0.72185299999999997</v>
      </c>
      <c r="L130">
        <v>513</v>
      </c>
      <c r="M130">
        <v>20</v>
      </c>
      <c r="N130">
        <v>0.89769009627316698</v>
      </c>
      <c r="O130">
        <v>1.54416974583854E-2</v>
      </c>
      <c r="P130">
        <v>0.74321213870609504</v>
      </c>
      <c r="Q130">
        <v>0.39693728011517099</v>
      </c>
    </row>
    <row r="131" spans="1:17" x14ac:dyDescent="0.35">
      <c r="A131">
        <v>105</v>
      </c>
      <c r="B131" t="s">
        <v>48</v>
      </c>
      <c r="C131" t="s">
        <v>76</v>
      </c>
      <c r="D131">
        <v>3</v>
      </c>
      <c r="E131">
        <v>20</v>
      </c>
      <c r="F131">
        <v>0.69701000000000002</v>
      </c>
      <c r="G131">
        <v>-3.7374339999999999</v>
      </c>
      <c r="H131">
        <v>-1.271968</v>
      </c>
      <c r="I131">
        <v>-15.446154</v>
      </c>
      <c r="L131">
        <v>517</v>
      </c>
      <c r="M131">
        <v>20</v>
      </c>
      <c r="N131">
        <v>0.98189338073121002</v>
      </c>
      <c r="O131">
        <v>-0.90029727011090499</v>
      </c>
      <c r="P131">
        <v>0.79116112712820996</v>
      </c>
      <c r="Q131">
        <v>-7.5934001241447797</v>
      </c>
    </row>
    <row r="132" spans="1:17" x14ac:dyDescent="0.35">
      <c r="A132">
        <v>109</v>
      </c>
      <c r="B132" t="s">
        <v>48</v>
      </c>
      <c r="C132" t="s">
        <v>77</v>
      </c>
      <c r="D132" t="s">
        <v>51</v>
      </c>
      <c r="E132">
        <v>20</v>
      </c>
      <c r="F132">
        <v>0.86840899999999999</v>
      </c>
      <c r="G132">
        <v>-2.9218220000000001</v>
      </c>
      <c r="H132">
        <v>0.54500700000000002</v>
      </c>
      <c r="I132">
        <v>-4.9948589999999999</v>
      </c>
      <c r="L132">
        <v>521</v>
      </c>
      <c r="M132">
        <v>20</v>
      </c>
      <c r="N132">
        <v>0.96446121759178305</v>
      </c>
      <c r="O132">
        <v>0.622199954698756</v>
      </c>
      <c r="P132">
        <v>0.63469670688871105</v>
      </c>
      <c r="Q132">
        <v>-3.8889786452187298</v>
      </c>
    </row>
    <row r="133" spans="1:17" x14ac:dyDescent="0.35">
      <c r="A133">
        <v>113</v>
      </c>
      <c r="B133" t="s">
        <v>48</v>
      </c>
      <c r="C133" t="s">
        <v>78</v>
      </c>
      <c r="D133" t="s">
        <v>51</v>
      </c>
      <c r="E133">
        <v>20</v>
      </c>
      <c r="F133">
        <v>0.79125100000000004</v>
      </c>
      <c r="G133">
        <v>-0.92918900000000004</v>
      </c>
      <c r="H133">
        <v>0.74973599999999996</v>
      </c>
      <c r="I133">
        <v>-3.624994</v>
      </c>
      <c r="L133">
        <v>525</v>
      </c>
      <c r="M133">
        <v>20</v>
      </c>
      <c r="N133">
        <v>0.97479033060167497</v>
      </c>
      <c r="O133">
        <v>0.82351604464878403</v>
      </c>
      <c r="P133">
        <v>8.8796282367936505E-2</v>
      </c>
      <c r="Q133">
        <v>-4.3136623514718897</v>
      </c>
    </row>
    <row r="134" spans="1:17" x14ac:dyDescent="0.35">
      <c r="A134">
        <v>117</v>
      </c>
      <c r="B134" t="s">
        <v>48</v>
      </c>
      <c r="C134" t="s">
        <v>79</v>
      </c>
      <c r="D134" t="s">
        <v>51</v>
      </c>
      <c r="E134">
        <v>20</v>
      </c>
      <c r="F134">
        <v>0.86905200000000005</v>
      </c>
      <c r="G134">
        <v>-2.9106339999999999</v>
      </c>
      <c r="H134">
        <v>-1.2833289999999999</v>
      </c>
      <c r="I134">
        <v>-27.061454999999999</v>
      </c>
      <c r="L134">
        <v>529</v>
      </c>
      <c r="M134">
        <v>20</v>
      </c>
      <c r="N134">
        <v>0.91511895581790703</v>
      </c>
      <c r="O134">
        <v>0.50980442798879499</v>
      </c>
      <c r="P134">
        <v>0.365755509217985</v>
      </c>
      <c r="Q134">
        <v>-1.1207425767200501</v>
      </c>
    </row>
    <row r="135" spans="1:17" x14ac:dyDescent="0.35">
      <c r="A135">
        <v>121</v>
      </c>
      <c r="B135" t="s">
        <v>48</v>
      </c>
      <c r="C135" t="s">
        <v>80</v>
      </c>
      <c r="D135">
        <v>3</v>
      </c>
      <c r="E135">
        <v>20</v>
      </c>
      <c r="F135">
        <v>0.93248500000000001</v>
      </c>
      <c r="G135">
        <v>-0.54000800000000004</v>
      </c>
      <c r="H135">
        <v>0.84845400000000004</v>
      </c>
      <c r="I135">
        <v>-1.7647539999999999</v>
      </c>
      <c r="L135">
        <v>533</v>
      </c>
      <c r="M135">
        <v>20</v>
      </c>
      <c r="N135">
        <v>0.98213344217840703</v>
      </c>
      <c r="O135">
        <v>0.240445295423518</v>
      </c>
      <c r="P135">
        <v>0.81188170136948801</v>
      </c>
      <c r="Q135">
        <v>0.56948941030504896</v>
      </c>
    </row>
    <row r="136" spans="1:17" x14ac:dyDescent="0.35">
      <c r="F136">
        <f>AVERAGE(F105:F135)</f>
        <v>0.85376612903225801</v>
      </c>
      <c r="G136">
        <f t="shared" ref="G136:I136" si="6">AVERAGE(G105:G135)</f>
        <v>-1.0149882903225804</v>
      </c>
      <c r="H136">
        <f t="shared" si="6"/>
        <v>0.66674264516129023</v>
      </c>
      <c r="I136">
        <f t="shared" si="6"/>
        <v>-2.6933320322580645</v>
      </c>
      <c r="J136" t="s">
        <v>83</v>
      </c>
      <c r="L136">
        <v>537</v>
      </c>
      <c r="M136">
        <v>20</v>
      </c>
      <c r="N136">
        <v>0.99919109237727199</v>
      </c>
      <c r="O136">
        <v>-1.34636203811513</v>
      </c>
      <c r="P136">
        <v>0.46067923349310003</v>
      </c>
      <c r="Q136">
        <v>-1.67243640743802</v>
      </c>
    </row>
    <row r="137" spans="1:17" x14ac:dyDescent="0.35">
      <c r="F137">
        <f>STDEV(F105:F136)</f>
        <v>0.12119874182401857</v>
      </c>
      <c r="G137">
        <f t="shared" ref="G137:I137" si="7">STDEV(G105:G136)</f>
        <v>1.288257888790284</v>
      </c>
      <c r="H137">
        <f t="shared" si="7"/>
        <v>0.56671185182712192</v>
      </c>
      <c r="I137">
        <f t="shared" si="7"/>
        <v>6.3386395471545853</v>
      </c>
      <c r="L137">
        <v>541</v>
      </c>
      <c r="M137">
        <v>20</v>
      </c>
      <c r="N137">
        <v>0.97573762233049099</v>
      </c>
      <c r="O137">
        <v>0.90032621651126099</v>
      </c>
      <c r="P137">
        <v>0.87748346777877495</v>
      </c>
      <c r="Q137">
        <v>-9.4775810603864297E-4</v>
      </c>
    </row>
    <row r="138" spans="1:17" x14ac:dyDescent="0.35">
      <c r="L138">
        <v>545</v>
      </c>
      <c r="M138">
        <v>20</v>
      </c>
      <c r="N138">
        <v>0.99795203270670196</v>
      </c>
      <c r="O138">
        <v>0.94680905223186196</v>
      </c>
      <c r="P138">
        <v>-1.1813648297095201</v>
      </c>
      <c r="Q138">
        <v>-1.3390422254072201</v>
      </c>
    </row>
    <row r="139" spans="1:17" x14ac:dyDescent="0.35">
      <c r="L139">
        <v>549</v>
      </c>
      <c r="M139">
        <v>20</v>
      </c>
      <c r="N139">
        <v>0.99624106815304103</v>
      </c>
      <c r="O139">
        <v>-5.1735255471631003</v>
      </c>
      <c r="P139">
        <v>0.40226446807730998</v>
      </c>
      <c r="Q139">
        <v>-2.3509285794495298</v>
      </c>
    </row>
    <row r="140" spans="1:17" x14ac:dyDescent="0.35">
      <c r="L140">
        <v>553</v>
      </c>
      <c r="M140">
        <v>20</v>
      </c>
      <c r="N140">
        <v>0.98896637426946399</v>
      </c>
      <c r="O140">
        <v>0.164694129843478</v>
      </c>
      <c r="P140">
        <v>0.78356617045135601</v>
      </c>
      <c r="Q140">
        <v>-0.135721624355608</v>
      </c>
    </row>
    <row r="141" spans="1:17" x14ac:dyDescent="0.35">
      <c r="A141" t="s">
        <v>39</v>
      </c>
      <c r="B141" t="s">
        <v>40</v>
      </c>
      <c r="C141" t="s">
        <v>41</v>
      </c>
      <c r="D141" t="s">
        <v>42</v>
      </c>
      <c r="E141" t="s">
        <v>43</v>
      </c>
      <c r="F141" t="s">
        <v>44</v>
      </c>
      <c r="G141" t="s">
        <v>45</v>
      </c>
      <c r="H141" t="s">
        <v>46</v>
      </c>
      <c r="L141">
        <v>557</v>
      </c>
      <c r="M141">
        <v>20</v>
      </c>
      <c r="N141">
        <v>0.94196565193549797</v>
      </c>
      <c r="O141">
        <v>0.70351890479264201</v>
      </c>
      <c r="P141">
        <v>0.55557377547196796</v>
      </c>
      <c r="Q141">
        <v>-0.68342253289605703</v>
      </c>
    </row>
    <row r="142" spans="1:17" x14ac:dyDescent="0.35">
      <c r="A142">
        <v>1</v>
      </c>
      <c r="B142" t="s">
        <v>48</v>
      </c>
      <c r="C142" t="s">
        <v>49</v>
      </c>
      <c r="D142">
        <v>3</v>
      </c>
      <c r="E142">
        <v>20</v>
      </c>
      <c r="F142">
        <v>0.95289900000000005</v>
      </c>
      <c r="G142">
        <v>0.61289499999999997</v>
      </c>
      <c r="H142">
        <v>0.98809100000000005</v>
      </c>
      <c r="I142">
        <v>0.87990000000000002</v>
      </c>
      <c r="L142">
        <v>561</v>
      </c>
      <c r="M142">
        <v>20</v>
      </c>
      <c r="N142">
        <v>0.99248160477207903</v>
      </c>
      <c r="O142">
        <v>0.68864781861292301</v>
      </c>
      <c r="P142">
        <v>0.82000083269883295</v>
      </c>
      <c r="Q142">
        <v>-10.4198082555976</v>
      </c>
    </row>
    <row r="143" spans="1:17" x14ac:dyDescent="0.35">
      <c r="A143">
        <v>5</v>
      </c>
      <c r="B143" t="s">
        <v>48</v>
      </c>
      <c r="C143" t="s">
        <v>50</v>
      </c>
      <c r="D143" t="s">
        <v>51</v>
      </c>
      <c r="E143">
        <v>20</v>
      </c>
      <c r="F143">
        <v>0.95859300000000003</v>
      </c>
      <c r="G143">
        <v>6.7886000000000002E-2</v>
      </c>
      <c r="H143">
        <v>0.41755700000000001</v>
      </c>
      <c r="I143">
        <v>-9.9524430000000006</v>
      </c>
      <c r="L143">
        <v>565</v>
      </c>
      <c r="M143">
        <v>20</v>
      </c>
      <c r="N143">
        <v>0.90391146727464899</v>
      </c>
      <c r="O143">
        <v>0.755346489031545</v>
      </c>
      <c r="P143">
        <v>8.3792400758024702E-2</v>
      </c>
      <c r="Q143">
        <v>-8.7516188881575405E-2</v>
      </c>
    </row>
    <row r="144" spans="1:17" x14ac:dyDescent="0.35">
      <c r="A144">
        <v>9</v>
      </c>
      <c r="B144" t="s">
        <v>48</v>
      </c>
      <c r="C144" t="s">
        <v>52</v>
      </c>
      <c r="D144" t="s">
        <v>51</v>
      </c>
      <c r="E144">
        <v>20</v>
      </c>
      <c r="F144">
        <v>0.88960399999999995</v>
      </c>
      <c r="G144">
        <v>-0.72904899999999995</v>
      </c>
      <c r="H144">
        <v>0.585372</v>
      </c>
      <c r="I144">
        <v>-2.3587050000000001</v>
      </c>
      <c r="L144">
        <v>569</v>
      </c>
      <c r="M144">
        <v>20</v>
      </c>
      <c r="N144">
        <v>0.93243447766673504</v>
      </c>
      <c r="O144">
        <v>-7.83508166563084</v>
      </c>
      <c r="P144">
        <v>-5.3728236643973997</v>
      </c>
      <c r="Q144">
        <v>-0.67461041956577295</v>
      </c>
    </row>
    <row r="145" spans="1:18" x14ac:dyDescent="0.35">
      <c r="A145">
        <v>13</v>
      </c>
      <c r="B145" t="s">
        <v>48</v>
      </c>
      <c r="C145" t="s">
        <v>53</v>
      </c>
      <c r="D145" t="s">
        <v>51</v>
      </c>
      <c r="E145">
        <v>20</v>
      </c>
      <c r="F145">
        <v>0.96077599999999996</v>
      </c>
      <c r="G145">
        <v>0.65614300000000003</v>
      </c>
      <c r="H145">
        <v>0.98900699999999997</v>
      </c>
      <c r="I145">
        <v>0.882158</v>
      </c>
      <c r="L145">
        <v>573</v>
      </c>
      <c r="M145">
        <v>20</v>
      </c>
      <c r="N145">
        <v>0.78110270102450097</v>
      </c>
      <c r="O145">
        <v>-1.31434701499041</v>
      </c>
      <c r="P145">
        <v>-0.114774060082603</v>
      </c>
      <c r="Q145">
        <v>-1.2678432204866199</v>
      </c>
    </row>
    <row r="146" spans="1:18" x14ac:dyDescent="0.35">
      <c r="A146">
        <v>17</v>
      </c>
      <c r="B146" t="s">
        <v>48</v>
      </c>
      <c r="C146" t="s">
        <v>54</v>
      </c>
      <c r="D146" t="s">
        <v>51</v>
      </c>
      <c r="E146">
        <v>20</v>
      </c>
      <c r="F146">
        <v>0.95893399999999995</v>
      </c>
      <c r="G146">
        <v>0.55457400000000001</v>
      </c>
      <c r="H146">
        <v>0.98726899999999995</v>
      </c>
      <c r="I146">
        <v>0.82706800000000003</v>
      </c>
      <c r="N146">
        <f>AVERAGE(N115:N145)</f>
        <v>0.94893594178284435</v>
      </c>
      <c r="O146">
        <f t="shared" ref="O146:Q146" si="8">AVERAGE(O115:O145)</f>
        <v>-7.3070102210789939E-2</v>
      </c>
      <c r="P146">
        <f t="shared" si="8"/>
        <v>0.30994569673588496</v>
      </c>
      <c r="Q146">
        <f t="shared" si="8"/>
        <v>-3.8446550804121156</v>
      </c>
      <c r="R146" t="s">
        <v>83</v>
      </c>
    </row>
    <row r="147" spans="1:18" x14ac:dyDescent="0.35">
      <c r="A147">
        <v>21</v>
      </c>
      <c r="B147" t="s">
        <v>48</v>
      </c>
      <c r="C147" t="s">
        <v>55</v>
      </c>
      <c r="D147">
        <v>3</v>
      </c>
      <c r="E147">
        <v>20</v>
      </c>
      <c r="F147">
        <v>0.94375699999999996</v>
      </c>
      <c r="G147">
        <v>0.52938399999999997</v>
      </c>
      <c r="H147">
        <v>0.98084199999999999</v>
      </c>
      <c r="I147">
        <v>0.85737799999999997</v>
      </c>
      <c r="N147">
        <f>STDEV(N115:N146)</f>
        <v>8.0500699530757308E-2</v>
      </c>
      <c r="O147">
        <f t="shared" ref="O147:Q147" si="9">STDEV(O115:O146)</f>
        <v>1.8157643433584136</v>
      </c>
      <c r="P147">
        <f t="shared" si="9"/>
        <v>1.1325048549602434</v>
      </c>
      <c r="Q147">
        <f t="shared" si="9"/>
        <v>4.7832366065304921</v>
      </c>
    </row>
    <row r="148" spans="1:18" x14ac:dyDescent="0.35">
      <c r="A148">
        <v>25</v>
      </c>
      <c r="B148" t="s">
        <v>48</v>
      </c>
      <c r="C148" t="s">
        <v>56</v>
      </c>
      <c r="D148" t="s">
        <v>51</v>
      </c>
      <c r="E148">
        <v>20</v>
      </c>
      <c r="F148">
        <v>0.94557500000000005</v>
      </c>
      <c r="G148">
        <v>0.62161</v>
      </c>
      <c r="H148">
        <v>0.98314699999999999</v>
      </c>
      <c r="I148">
        <v>0.88897700000000002</v>
      </c>
    </row>
    <row r="149" spans="1:18" x14ac:dyDescent="0.35">
      <c r="A149">
        <v>29</v>
      </c>
      <c r="B149" t="s">
        <v>48</v>
      </c>
      <c r="C149" t="s">
        <v>57</v>
      </c>
      <c r="D149" t="s">
        <v>51</v>
      </c>
      <c r="E149">
        <v>20</v>
      </c>
      <c r="F149">
        <v>0.96494500000000005</v>
      </c>
      <c r="G149">
        <v>0.63242500000000001</v>
      </c>
      <c r="H149">
        <v>0.98946000000000001</v>
      </c>
      <c r="I149">
        <v>0.858348</v>
      </c>
      <c r="M149" t="s">
        <v>42</v>
      </c>
      <c r="N149" t="s">
        <v>43</v>
      </c>
      <c r="O149" t="s">
        <v>44</v>
      </c>
      <c r="P149" t="s">
        <v>45</v>
      </c>
      <c r="Q149" t="s">
        <v>46</v>
      </c>
    </row>
    <row r="150" spans="1:18" x14ac:dyDescent="0.35">
      <c r="A150">
        <v>33</v>
      </c>
      <c r="B150" t="s">
        <v>48</v>
      </c>
      <c r="C150" t="s">
        <v>58</v>
      </c>
      <c r="D150" t="s">
        <v>51</v>
      </c>
      <c r="E150">
        <v>20</v>
      </c>
      <c r="F150">
        <v>0.66606200000000004</v>
      </c>
      <c r="G150">
        <v>-0.27554299999999998</v>
      </c>
      <c r="H150">
        <v>0.54681100000000005</v>
      </c>
      <c r="I150">
        <v>-1.3410219999999999</v>
      </c>
      <c r="L150">
        <v>1</v>
      </c>
      <c r="M150">
        <v>20</v>
      </c>
      <c r="N150">
        <v>0.99720327105992401</v>
      </c>
      <c r="O150">
        <v>-0.54141891270517195</v>
      </c>
      <c r="P150">
        <v>0.31118648703589802</v>
      </c>
      <c r="Q150">
        <v>-6.0552146461994001</v>
      </c>
    </row>
    <row r="151" spans="1:18" x14ac:dyDescent="0.35">
      <c r="A151">
        <v>37</v>
      </c>
      <c r="B151" t="s">
        <v>48</v>
      </c>
      <c r="C151" t="s">
        <v>59</v>
      </c>
      <c r="D151">
        <v>3</v>
      </c>
      <c r="E151">
        <v>20</v>
      </c>
      <c r="F151">
        <v>0.810809</v>
      </c>
      <c r="G151">
        <v>-1.763109</v>
      </c>
      <c r="H151">
        <v>0.455785</v>
      </c>
      <c r="I151">
        <v>-0.75253700000000001</v>
      </c>
      <c r="L151">
        <v>5</v>
      </c>
      <c r="M151">
        <v>20</v>
      </c>
      <c r="N151">
        <v>0.87362816733902304</v>
      </c>
      <c r="O151">
        <v>0.56308542113759297</v>
      </c>
      <c r="P151">
        <v>0.25380857532809697</v>
      </c>
      <c r="Q151">
        <v>-2.8329061995076801</v>
      </c>
    </row>
    <row r="152" spans="1:18" x14ac:dyDescent="0.35">
      <c r="A152">
        <v>41</v>
      </c>
      <c r="B152" t="s">
        <v>48</v>
      </c>
      <c r="C152" t="s">
        <v>60</v>
      </c>
      <c r="D152" t="s">
        <v>51</v>
      </c>
      <c r="E152">
        <v>20</v>
      </c>
      <c r="F152">
        <v>0.948604</v>
      </c>
      <c r="G152">
        <v>0.51200599999999996</v>
      </c>
      <c r="H152">
        <v>0.98433999999999999</v>
      </c>
      <c r="I152">
        <v>0.87033700000000003</v>
      </c>
      <c r="L152">
        <v>9</v>
      </c>
      <c r="M152">
        <v>20</v>
      </c>
      <c r="N152">
        <v>0.99481509572448501</v>
      </c>
      <c r="O152">
        <v>-0.147015908714799</v>
      </c>
      <c r="P152">
        <v>-0.49012254705252201</v>
      </c>
      <c r="Q152">
        <v>-2.9428144292512002</v>
      </c>
    </row>
    <row r="153" spans="1:18" x14ac:dyDescent="0.35">
      <c r="A153">
        <v>45</v>
      </c>
      <c r="B153" t="s">
        <v>48</v>
      </c>
      <c r="C153" t="s">
        <v>61</v>
      </c>
      <c r="D153" t="s">
        <v>51</v>
      </c>
      <c r="E153">
        <v>20</v>
      </c>
      <c r="F153">
        <v>0.95092100000000002</v>
      </c>
      <c r="G153">
        <v>0.55941200000000002</v>
      </c>
      <c r="H153">
        <v>0.986711</v>
      </c>
      <c r="I153">
        <v>0.84650899999999996</v>
      </c>
      <c r="L153">
        <v>13</v>
      </c>
      <c r="M153">
        <v>20</v>
      </c>
      <c r="N153">
        <v>0.975746282359366</v>
      </c>
      <c r="O153">
        <v>0.90938943196855104</v>
      </c>
      <c r="P153">
        <v>0.81131966800435396</v>
      </c>
      <c r="Q153">
        <v>0.17619853180957001</v>
      </c>
    </row>
    <row r="154" spans="1:18" x14ac:dyDescent="0.35">
      <c r="A154">
        <v>49</v>
      </c>
      <c r="B154" t="s">
        <v>48</v>
      </c>
      <c r="C154" t="s">
        <v>62</v>
      </c>
      <c r="D154" t="s">
        <v>51</v>
      </c>
      <c r="E154">
        <v>20</v>
      </c>
      <c r="F154">
        <v>0.78320800000000002</v>
      </c>
      <c r="G154">
        <v>-2.0410999999999999E-2</v>
      </c>
      <c r="H154">
        <v>0.90629400000000004</v>
      </c>
      <c r="I154">
        <v>-0.26269799999999999</v>
      </c>
      <c r="L154">
        <v>17</v>
      </c>
      <c r="M154">
        <v>20</v>
      </c>
      <c r="N154">
        <v>0.95206841793534702</v>
      </c>
      <c r="O154">
        <v>0.76276725674975099</v>
      </c>
      <c r="P154">
        <v>0.63778181832905301</v>
      </c>
      <c r="Q154">
        <v>-1.3365757782441601</v>
      </c>
    </row>
    <row r="155" spans="1:18" x14ac:dyDescent="0.35">
      <c r="A155">
        <v>53</v>
      </c>
      <c r="B155" t="s">
        <v>48</v>
      </c>
      <c r="C155" t="s">
        <v>63</v>
      </c>
      <c r="D155" t="s">
        <v>51</v>
      </c>
      <c r="E155">
        <v>20</v>
      </c>
      <c r="F155">
        <v>0.87667099999999998</v>
      </c>
      <c r="G155">
        <v>-1.0152429999999999</v>
      </c>
      <c r="H155">
        <v>0.71441500000000002</v>
      </c>
      <c r="I155">
        <v>-1.6166780000000001</v>
      </c>
      <c r="L155">
        <v>21</v>
      </c>
      <c r="M155">
        <v>20</v>
      </c>
      <c r="N155">
        <v>0.95430587070082695</v>
      </c>
      <c r="O155">
        <v>0.87668893302065698</v>
      </c>
      <c r="P155">
        <v>0.75685513603947396</v>
      </c>
      <c r="Q155">
        <v>0.14822823171920699</v>
      </c>
    </row>
    <row r="156" spans="1:18" x14ac:dyDescent="0.35">
      <c r="A156">
        <v>57</v>
      </c>
      <c r="B156" t="s">
        <v>48</v>
      </c>
      <c r="C156" t="s">
        <v>64</v>
      </c>
      <c r="D156" t="s">
        <v>51</v>
      </c>
      <c r="E156">
        <v>20</v>
      </c>
      <c r="F156">
        <v>0.97072199999999997</v>
      </c>
      <c r="G156">
        <v>0.60546699999999998</v>
      </c>
      <c r="H156">
        <v>0.991564</v>
      </c>
      <c r="I156">
        <v>0.86064499999999999</v>
      </c>
      <c r="L156">
        <v>25</v>
      </c>
      <c r="M156">
        <v>20</v>
      </c>
      <c r="N156">
        <v>0.99290105045618304</v>
      </c>
      <c r="O156">
        <v>0.14735645733761499</v>
      </c>
      <c r="P156">
        <v>0.81591625839294701</v>
      </c>
      <c r="Q156">
        <v>-5.3828754587633103</v>
      </c>
    </row>
    <row r="157" spans="1:18" x14ac:dyDescent="0.35">
      <c r="A157">
        <v>61</v>
      </c>
      <c r="B157" t="s">
        <v>48</v>
      </c>
      <c r="C157" t="s">
        <v>65</v>
      </c>
      <c r="D157" t="s">
        <v>51</v>
      </c>
      <c r="E157">
        <v>20</v>
      </c>
      <c r="F157">
        <v>0.96350999999999998</v>
      </c>
      <c r="G157">
        <v>0.54792200000000002</v>
      </c>
      <c r="H157">
        <v>0.98980299999999999</v>
      </c>
      <c r="I157">
        <v>0.844472</v>
      </c>
      <c r="L157">
        <v>29</v>
      </c>
      <c r="M157">
        <v>20</v>
      </c>
      <c r="N157">
        <v>0.98200324655426297</v>
      </c>
      <c r="O157">
        <v>-0.90159715680365005</v>
      </c>
      <c r="P157">
        <v>-0.62814372856494705</v>
      </c>
      <c r="Q157">
        <v>-0.26176774684065801</v>
      </c>
    </row>
    <row r="158" spans="1:18" x14ac:dyDescent="0.35">
      <c r="A158">
        <v>65</v>
      </c>
      <c r="B158" t="s">
        <v>48</v>
      </c>
      <c r="C158" t="s">
        <v>66</v>
      </c>
      <c r="D158" t="s">
        <v>51</v>
      </c>
      <c r="E158">
        <v>20</v>
      </c>
      <c r="F158">
        <v>0.96474800000000005</v>
      </c>
      <c r="G158">
        <v>0.60361200000000004</v>
      </c>
      <c r="H158">
        <v>0.98859200000000003</v>
      </c>
      <c r="I158">
        <v>0.84613700000000003</v>
      </c>
      <c r="L158">
        <v>33</v>
      </c>
      <c r="M158">
        <v>20</v>
      </c>
      <c r="N158">
        <v>0.903251507645632</v>
      </c>
      <c r="O158">
        <v>0.80402184745635996</v>
      </c>
      <c r="P158">
        <v>0.53487620373096401</v>
      </c>
      <c r="Q158">
        <v>-0.74727814238019497</v>
      </c>
    </row>
    <row r="159" spans="1:18" x14ac:dyDescent="0.35">
      <c r="A159">
        <v>69</v>
      </c>
      <c r="B159" t="s">
        <v>48</v>
      </c>
      <c r="C159" t="s">
        <v>67</v>
      </c>
      <c r="D159" t="s">
        <v>51</v>
      </c>
      <c r="E159">
        <v>20</v>
      </c>
      <c r="F159">
        <v>0.93746499999999999</v>
      </c>
      <c r="G159">
        <v>0.37933899999999998</v>
      </c>
      <c r="H159">
        <v>0.95829500000000001</v>
      </c>
      <c r="I159">
        <v>0.739394</v>
      </c>
      <c r="L159">
        <v>37</v>
      </c>
      <c r="M159">
        <v>20</v>
      </c>
      <c r="N159">
        <v>0.951661782821142</v>
      </c>
      <c r="O159">
        <v>0.80678607047064299</v>
      </c>
      <c r="P159">
        <v>0.64183993158286001</v>
      </c>
      <c r="Q159">
        <v>-4.8861958099573003E-3</v>
      </c>
    </row>
    <row r="160" spans="1:18" x14ac:dyDescent="0.35">
      <c r="A160">
        <v>73</v>
      </c>
      <c r="B160" t="s">
        <v>48</v>
      </c>
      <c r="C160" t="s">
        <v>68</v>
      </c>
      <c r="D160" t="s">
        <v>51</v>
      </c>
      <c r="E160">
        <v>20</v>
      </c>
      <c r="F160">
        <v>0.85650999999999999</v>
      </c>
      <c r="G160">
        <v>-0.25689099999999998</v>
      </c>
      <c r="H160">
        <v>0.57700499999999999</v>
      </c>
      <c r="I160">
        <v>-0.120572</v>
      </c>
      <c r="L160">
        <v>41</v>
      </c>
      <c r="M160">
        <v>20</v>
      </c>
      <c r="N160">
        <v>0.98722847304837702</v>
      </c>
      <c r="O160">
        <v>0.67112596567275395</v>
      </c>
      <c r="P160">
        <v>0.86746474378112104</v>
      </c>
      <c r="Q160">
        <v>-3.62957119768256</v>
      </c>
    </row>
    <row r="161" spans="1:17" x14ac:dyDescent="0.35">
      <c r="A161">
        <v>77</v>
      </c>
      <c r="B161" t="s">
        <v>48</v>
      </c>
      <c r="C161" t="s">
        <v>69</v>
      </c>
      <c r="D161" t="s">
        <v>51</v>
      </c>
      <c r="E161">
        <v>20</v>
      </c>
      <c r="F161">
        <v>0.89503100000000002</v>
      </c>
      <c r="G161">
        <v>0.62370000000000003</v>
      </c>
      <c r="H161">
        <v>0.94812399999999997</v>
      </c>
      <c r="I161">
        <v>0.88468599999999997</v>
      </c>
      <c r="L161">
        <v>45</v>
      </c>
      <c r="M161">
        <v>20</v>
      </c>
      <c r="N161">
        <v>0.86841770117317296</v>
      </c>
      <c r="O161">
        <v>0.88019480618840695</v>
      </c>
      <c r="P161">
        <v>4.6100871418330698E-2</v>
      </c>
      <c r="Q161">
        <v>0.57136092099156899</v>
      </c>
    </row>
    <row r="162" spans="1:17" x14ac:dyDescent="0.35">
      <c r="A162">
        <v>81</v>
      </c>
      <c r="B162" t="s">
        <v>48</v>
      </c>
      <c r="C162" t="s">
        <v>70</v>
      </c>
      <c r="D162" t="s">
        <v>51</v>
      </c>
      <c r="E162">
        <v>20</v>
      </c>
      <c r="F162">
        <v>0.853688</v>
      </c>
      <c r="G162">
        <v>0.35699799999999998</v>
      </c>
      <c r="H162">
        <v>0.95224699999999995</v>
      </c>
      <c r="I162">
        <v>0.76453599999999999</v>
      </c>
      <c r="L162">
        <v>49</v>
      </c>
      <c r="M162">
        <v>20</v>
      </c>
      <c r="N162">
        <v>0.92168588489741399</v>
      </c>
      <c r="O162">
        <v>0.13175485254517899</v>
      </c>
      <c r="P162">
        <v>0.32416308131549898</v>
      </c>
      <c r="Q162">
        <v>-6.0036952776944998</v>
      </c>
    </row>
    <row r="163" spans="1:17" x14ac:dyDescent="0.35">
      <c r="A163">
        <v>85</v>
      </c>
      <c r="B163" t="s">
        <v>48</v>
      </c>
      <c r="C163" t="s">
        <v>71</v>
      </c>
      <c r="D163">
        <v>3</v>
      </c>
      <c r="E163">
        <v>20</v>
      </c>
      <c r="F163">
        <v>0.91996</v>
      </c>
      <c r="G163">
        <v>3.3730000000000001E-3</v>
      </c>
      <c r="H163">
        <v>0.89031899999999997</v>
      </c>
      <c r="I163">
        <v>0.32561499999999999</v>
      </c>
      <c r="L163">
        <v>53</v>
      </c>
      <c r="M163">
        <v>20</v>
      </c>
      <c r="N163">
        <v>0.93213614360453501</v>
      </c>
      <c r="O163">
        <v>0.50054640748283097</v>
      </c>
      <c r="P163">
        <v>0.35309678436375203</v>
      </c>
      <c r="Q163">
        <v>-5.0425288841517899</v>
      </c>
    </row>
    <row r="164" spans="1:17" x14ac:dyDescent="0.35">
      <c r="A164">
        <v>89</v>
      </c>
      <c r="B164" t="s">
        <v>48</v>
      </c>
      <c r="C164" t="s">
        <v>72</v>
      </c>
      <c r="D164" t="s">
        <v>51</v>
      </c>
      <c r="E164">
        <v>20</v>
      </c>
      <c r="F164">
        <v>0.95446299999999995</v>
      </c>
      <c r="G164">
        <v>0.69613100000000006</v>
      </c>
      <c r="H164">
        <v>0.98781699999999995</v>
      </c>
      <c r="I164">
        <v>0.90187399999999995</v>
      </c>
      <c r="L164">
        <v>57</v>
      </c>
      <c r="M164">
        <v>20</v>
      </c>
      <c r="N164">
        <v>0.958595308429807</v>
      </c>
      <c r="O164">
        <v>0.50050898446788294</v>
      </c>
      <c r="P164">
        <v>0.58807488060212498</v>
      </c>
      <c r="Q164">
        <v>-17.1275161566438</v>
      </c>
    </row>
    <row r="165" spans="1:17" x14ac:dyDescent="0.35">
      <c r="A165">
        <v>93</v>
      </c>
      <c r="B165" t="s">
        <v>48</v>
      </c>
      <c r="C165" t="s">
        <v>73</v>
      </c>
      <c r="D165" t="s">
        <v>51</v>
      </c>
      <c r="E165">
        <v>20</v>
      </c>
      <c r="F165">
        <v>0.85952700000000004</v>
      </c>
      <c r="G165">
        <v>-1.080158</v>
      </c>
      <c r="H165">
        <v>0.80447400000000002</v>
      </c>
      <c r="I165">
        <v>-0.77827299999999999</v>
      </c>
      <c r="L165">
        <v>61</v>
      </c>
      <c r="M165">
        <v>20</v>
      </c>
      <c r="N165">
        <v>0.984464355499162</v>
      </c>
      <c r="O165">
        <v>0.62105260923384198</v>
      </c>
      <c r="P165">
        <v>0.86991164256699305</v>
      </c>
      <c r="Q165">
        <v>-9.1446191647728607</v>
      </c>
    </row>
    <row r="166" spans="1:17" x14ac:dyDescent="0.35">
      <c r="A166">
        <v>97</v>
      </c>
      <c r="B166" t="s">
        <v>48</v>
      </c>
      <c r="C166" t="s">
        <v>74</v>
      </c>
      <c r="D166" t="s">
        <v>51</v>
      </c>
      <c r="E166">
        <v>20</v>
      </c>
      <c r="F166">
        <v>0.88365400000000005</v>
      </c>
      <c r="G166">
        <v>2.5905000000000001E-2</v>
      </c>
      <c r="H166">
        <v>0.92394900000000002</v>
      </c>
      <c r="I166">
        <v>0.485987</v>
      </c>
      <c r="L166">
        <v>65</v>
      </c>
      <c r="M166">
        <v>20</v>
      </c>
      <c r="N166">
        <v>0.96967210447704999</v>
      </c>
      <c r="O166">
        <v>0.63624765932132099</v>
      </c>
      <c r="P166">
        <v>0.75733918005696699</v>
      </c>
      <c r="Q166">
        <v>0.58496768589217796</v>
      </c>
    </row>
    <row r="167" spans="1:17" x14ac:dyDescent="0.35">
      <c r="A167">
        <v>101</v>
      </c>
      <c r="B167" t="s">
        <v>48</v>
      </c>
      <c r="C167" t="s">
        <v>75</v>
      </c>
      <c r="D167" t="s">
        <v>51</v>
      </c>
      <c r="E167">
        <v>20</v>
      </c>
      <c r="F167">
        <v>0.90765499999999999</v>
      </c>
      <c r="G167">
        <v>0.58846900000000002</v>
      </c>
      <c r="H167">
        <v>0.97708200000000001</v>
      </c>
      <c r="I167">
        <v>0.87822999999999996</v>
      </c>
      <c r="L167">
        <v>69</v>
      </c>
      <c r="M167">
        <v>20</v>
      </c>
      <c r="N167">
        <v>0.78298667188298299</v>
      </c>
      <c r="O167">
        <v>0.876714338303614</v>
      </c>
      <c r="P167">
        <v>6.1608241563274699E-2</v>
      </c>
      <c r="Q167">
        <v>0.25177606035475703</v>
      </c>
    </row>
    <row r="168" spans="1:17" x14ac:dyDescent="0.35">
      <c r="A168">
        <v>105</v>
      </c>
      <c r="B168" t="s">
        <v>48</v>
      </c>
      <c r="C168" t="s">
        <v>76</v>
      </c>
      <c r="D168">
        <v>3</v>
      </c>
      <c r="E168">
        <v>20</v>
      </c>
      <c r="F168">
        <v>0.65362600000000004</v>
      </c>
      <c r="G168">
        <v>-1.739773</v>
      </c>
      <c r="H168">
        <v>-1.5972850000000001</v>
      </c>
      <c r="I168">
        <v>-8.5112089999999991</v>
      </c>
      <c r="L168">
        <v>73</v>
      </c>
      <c r="M168">
        <v>20</v>
      </c>
      <c r="N168">
        <v>0.96685573549831505</v>
      </c>
      <c r="O168">
        <v>0.64031411987545905</v>
      </c>
      <c r="P168">
        <v>0.71323723655861304</v>
      </c>
      <c r="Q168">
        <v>-0.76335500014347502</v>
      </c>
    </row>
    <row r="169" spans="1:17" x14ac:dyDescent="0.35">
      <c r="A169">
        <v>109</v>
      </c>
      <c r="B169" t="s">
        <v>48</v>
      </c>
      <c r="C169" t="s">
        <v>77</v>
      </c>
      <c r="D169" t="s">
        <v>51</v>
      </c>
      <c r="E169">
        <v>20</v>
      </c>
      <c r="F169">
        <v>0.90638399999999997</v>
      </c>
      <c r="G169">
        <v>-0.909138</v>
      </c>
      <c r="H169">
        <v>0.67630999999999997</v>
      </c>
      <c r="I169">
        <v>-1.9182900000000001</v>
      </c>
      <c r="L169">
        <v>77</v>
      </c>
      <c r="M169">
        <v>20</v>
      </c>
      <c r="N169">
        <v>0.98978841058956402</v>
      </c>
      <c r="O169">
        <v>0.316133192680634</v>
      </c>
      <c r="P169">
        <v>0.74992539907274502</v>
      </c>
      <c r="Q169">
        <v>-10.969384822537499</v>
      </c>
    </row>
    <row r="170" spans="1:17" x14ac:dyDescent="0.35">
      <c r="A170">
        <v>113</v>
      </c>
      <c r="B170" t="s">
        <v>48</v>
      </c>
      <c r="C170" t="s">
        <v>78</v>
      </c>
      <c r="D170" t="s">
        <v>51</v>
      </c>
      <c r="E170">
        <v>20</v>
      </c>
      <c r="F170">
        <v>0.787964</v>
      </c>
      <c r="G170">
        <v>7.1942000000000006E-2</v>
      </c>
      <c r="H170">
        <v>0.74579499999999999</v>
      </c>
      <c r="I170">
        <v>-1.224907</v>
      </c>
      <c r="L170">
        <v>81</v>
      </c>
      <c r="M170">
        <v>20</v>
      </c>
      <c r="N170">
        <v>0.851418732506242</v>
      </c>
      <c r="O170">
        <v>5.4138166867208903E-2</v>
      </c>
      <c r="P170">
        <v>0.63774900717854999</v>
      </c>
      <c r="Q170">
        <v>0.45232578976161902</v>
      </c>
    </row>
    <row r="171" spans="1:17" x14ac:dyDescent="0.35">
      <c r="A171">
        <v>117</v>
      </c>
      <c r="B171" t="s">
        <v>48</v>
      </c>
      <c r="C171" t="s">
        <v>79</v>
      </c>
      <c r="D171" t="s">
        <v>51</v>
      </c>
      <c r="E171">
        <v>20</v>
      </c>
      <c r="F171">
        <v>0.83967599999999998</v>
      </c>
      <c r="G171">
        <v>-1.0853379999999999</v>
      </c>
      <c r="H171">
        <v>-1.7955589999999999</v>
      </c>
      <c r="I171">
        <v>-13.96372</v>
      </c>
      <c r="L171">
        <v>85</v>
      </c>
      <c r="M171">
        <v>20</v>
      </c>
      <c r="N171">
        <v>0.93656619932856</v>
      </c>
      <c r="O171">
        <v>0.693074790289117</v>
      </c>
      <c r="P171">
        <v>0.66396664382846404</v>
      </c>
      <c r="Q171">
        <v>-1.1042712309907401</v>
      </c>
    </row>
    <row r="172" spans="1:17" x14ac:dyDescent="0.35">
      <c r="A172">
        <v>121</v>
      </c>
      <c r="B172" t="s">
        <v>48</v>
      </c>
      <c r="C172" t="s">
        <v>80</v>
      </c>
      <c r="D172">
        <v>3</v>
      </c>
      <c r="E172">
        <v>20</v>
      </c>
      <c r="F172">
        <v>0.92357199999999995</v>
      </c>
      <c r="G172">
        <v>0.335839</v>
      </c>
      <c r="H172">
        <v>0.82844899999999999</v>
      </c>
      <c r="I172">
        <v>-0.192359</v>
      </c>
      <c r="L172">
        <v>89</v>
      </c>
      <c r="M172">
        <v>20</v>
      </c>
      <c r="N172">
        <v>0.82470852852137599</v>
      </c>
      <c r="O172">
        <v>0.68688222485566597</v>
      </c>
      <c r="P172">
        <v>0.13308144524547899</v>
      </c>
      <c r="Q172">
        <v>0.25578200110771998</v>
      </c>
    </row>
    <row r="173" spans="1:17" x14ac:dyDescent="0.35">
      <c r="F173">
        <f>AVERAGE(F142:F172)</f>
        <v>0.8932100967741935</v>
      </c>
      <c r="G173">
        <f t="shared" ref="G173:I173" si="10">AVERAGE(G142:G172)</f>
        <v>2.2915451612903221E-2</v>
      </c>
      <c r="H173">
        <f t="shared" si="10"/>
        <v>0.68909941935483887</v>
      </c>
      <c r="I173">
        <f t="shared" si="10"/>
        <v>-0.92100522580645161</v>
      </c>
      <c r="J173" t="s">
        <v>84</v>
      </c>
      <c r="L173">
        <v>93</v>
      </c>
      <c r="M173">
        <v>20</v>
      </c>
      <c r="N173">
        <v>0.97333186557399998</v>
      </c>
      <c r="O173">
        <v>0.701390748259754</v>
      </c>
      <c r="P173">
        <v>0.81285335283897697</v>
      </c>
      <c r="Q173">
        <v>-1.2962038544697101</v>
      </c>
    </row>
    <row r="174" spans="1:17" x14ac:dyDescent="0.35">
      <c r="F174">
        <f>STDEV(F142:F173)</f>
        <v>8.1044950723042034E-2</v>
      </c>
      <c r="G174">
        <f t="shared" ref="G174:I174" si="11">STDEV(G142:G173)</f>
        <v>0.72725620065824159</v>
      </c>
      <c r="H174">
        <f t="shared" si="11"/>
        <v>0.65032854516381833</v>
      </c>
      <c r="I174">
        <f t="shared" si="11"/>
        <v>3.4482955629076373</v>
      </c>
      <c r="L174">
        <v>97</v>
      </c>
      <c r="M174">
        <v>20</v>
      </c>
      <c r="N174">
        <v>0.99395392758004297</v>
      </c>
      <c r="O174">
        <v>-0.17283728618263799</v>
      </c>
      <c r="P174">
        <v>0.11743676708728799</v>
      </c>
      <c r="Q174">
        <v>-2.9811480746025598</v>
      </c>
    </row>
    <row r="175" spans="1:17" x14ac:dyDescent="0.35">
      <c r="L175">
        <v>101</v>
      </c>
      <c r="M175">
        <v>20</v>
      </c>
      <c r="N175">
        <v>0.998573333250798</v>
      </c>
      <c r="O175">
        <v>-0.74061228655890299</v>
      </c>
      <c r="P175">
        <v>0.73363561501136998</v>
      </c>
      <c r="Q175">
        <v>-4.5722234929272201</v>
      </c>
    </row>
    <row r="176" spans="1:17" x14ac:dyDescent="0.35">
      <c r="L176">
        <v>105</v>
      </c>
      <c r="M176">
        <v>20</v>
      </c>
      <c r="N176">
        <v>0.99623087072277094</v>
      </c>
      <c r="O176">
        <v>0.88313006501205105</v>
      </c>
      <c r="P176">
        <v>0.71246684523967996</v>
      </c>
      <c r="Q176">
        <v>-0.124904065951667</v>
      </c>
    </row>
    <row r="177" spans="12:17" x14ac:dyDescent="0.35">
      <c r="L177">
        <v>109</v>
      </c>
      <c r="M177">
        <v>20</v>
      </c>
      <c r="N177">
        <v>0.87785491696008899</v>
      </c>
      <c r="O177">
        <v>0.71799365496942102</v>
      </c>
      <c r="P177">
        <v>0.58664265926910197</v>
      </c>
      <c r="Q177">
        <v>0.55317187822568203</v>
      </c>
    </row>
    <row r="178" spans="12:17" x14ac:dyDescent="0.35">
      <c r="L178">
        <v>113</v>
      </c>
      <c r="M178">
        <v>20</v>
      </c>
      <c r="N178">
        <v>0.94303568038677499</v>
      </c>
      <c r="O178">
        <v>0.89591502502565701</v>
      </c>
      <c r="P178">
        <v>0.67617925866226902</v>
      </c>
      <c r="Q178">
        <v>0.54173754383599704</v>
      </c>
    </row>
    <row r="179" spans="12:17" x14ac:dyDescent="0.35">
      <c r="L179">
        <v>117</v>
      </c>
      <c r="M179">
        <v>20</v>
      </c>
      <c r="N179">
        <v>0.98203688745426898</v>
      </c>
      <c r="O179">
        <v>-0.49980817855777199</v>
      </c>
      <c r="P179">
        <v>0.54408399480714298</v>
      </c>
      <c r="Q179">
        <v>-1.01041310943218</v>
      </c>
    </row>
    <row r="180" spans="12:17" x14ac:dyDescent="0.35">
      <c r="L180">
        <v>121</v>
      </c>
      <c r="M180">
        <v>20</v>
      </c>
      <c r="N180">
        <v>0.99332631567637597</v>
      </c>
      <c r="O180">
        <v>0.79543519962102105</v>
      </c>
      <c r="P180">
        <v>0.94228796978785001</v>
      </c>
      <c r="Q180">
        <v>-14.573829896027901</v>
      </c>
    </row>
    <row r="181" spans="12:17" x14ac:dyDescent="0.35">
      <c r="L181">
        <v>125</v>
      </c>
      <c r="M181">
        <v>20</v>
      </c>
      <c r="N181">
        <v>0.94234352618830797</v>
      </c>
      <c r="O181">
        <v>0.86982862811933703</v>
      </c>
      <c r="P181">
        <v>0.59909178557827603</v>
      </c>
      <c r="Q181">
        <v>0.36163996284594402</v>
      </c>
    </row>
    <row r="182" spans="12:17" x14ac:dyDescent="0.35">
      <c r="L182">
        <v>129</v>
      </c>
      <c r="M182">
        <v>20</v>
      </c>
      <c r="N182">
        <v>0.99038142372999605</v>
      </c>
      <c r="O182">
        <v>0.617049785931159</v>
      </c>
      <c r="P182">
        <v>0.68787320562181598</v>
      </c>
      <c r="Q182">
        <v>-8.9438283209016696</v>
      </c>
    </row>
    <row r="183" spans="12:17" x14ac:dyDescent="0.35">
      <c r="L183">
        <v>133</v>
      </c>
      <c r="M183">
        <v>20</v>
      </c>
      <c r="N183">
        <v>0.95924853782656205</v>
      </c>
      <c r="O183">
        <v>0.210769580666407</v>
      </c>
      <c r="P183">
        <v>0.690105057289779</v>
      </c>
      <c r="Q183">
        <v>-4.1338350760010902</v>
      </c>
    </row>
    <row r="184" spans="12:17" x14ac:dyDescent="0.35">
      <c r="L184">
        <v>137</v>
      </c>
      <c r="M184">
        <v>20</v>
      </c>
      <c r="N184">
        <v>0.93316576397758599</v>
      </c>
      <c r="O184">
        <v>0.166147444836171</v>
      </c>
      <c r="P184">
        <v>0.33735248477809299</v>
      </c>
      <c r="Q184">
        <v>-5.0118404927591902</v>
      </c>
    </row>
    <row r="185" spans="12:17" x14ac:dyDescent="0.35">
      <c r="L185">
        <v>141</v>
      </c>
      <c r="M185">
        <v>20</v>
      </c>
      <c r="N185">
        <v>0.998139486099059</v>
      </c>
      <c r="O185">
        <v>0.95617974442739595</v>
      </c>
      <c r="P185">
        <v>-0.14127699480640199</v>
      </c>
      <c r="Q185">
        <v>-1.6045558130475599</v>
      </c>
    </row>
    <row r="186" spans="12:17" x14ac:dyDescent="0.35">
      <c r="L186">
        <v>145</v>
      </c>
      <c r="M186">
        <v>20</v>
      </c>
      <c r="N186">
        <v>0.971890826582545</v>
      </c>
      <c r="O186">
        <v>-0.27702730837620698</v>
      </c>
      <c r="P186">
        <v>0.745315705090138</v>
      </c>
      <c r="Q186">
        <v>-17.9103504958976</v>
      </c>
    </row>
    <row r="187" spans="12:17" x14ac:dyDescent="0.35">
      <c r="L187">
        <v>149</v>
      </c>
      <c r="M187">
        <v>20</v>
      </c>
      <c r="N187">
        <v>0.971663983573686</v>
      </c>
      <c r="O187">
        <v>0.357137938893138</v>
      </c>
      <c r="P187">
        <v>0.83612183552570996</v>
      </c>
      <c r="Q187">
        <v>-1.89086104373301</v>
      </c>
    </row>
    <row r="188" spans="12:17" x14ac:dyDescent="0.35">
      <c r="L188">
        <v>153</v>
      </c>
      <c r="M188">
        <v>20</v>
      </c>
      <c r="N188">
        <v>0.92122030206591199</v>
      </c>
      <c r="O188">
        <v>0.66240433005947297</v>
      </c>
      <c r="P188">
        <v>0.34331480665201503</v>
      </c>
      <c r="Q188">
        <v>-0.88716803954402401</v>
      </c>
    </row>
    <row r="189" spans="12:17" x14ac:dyDescent="0.35">
      <c r="L189">
        <v>157</v>
      </c>
      <c r="M189">
        <v>20</v>
      </c>
      <c r="N189">
        <v>0.92067685260159304</v>
      </c>
      <c r="O189">
        <v>4.71491708853519E-2</v>
      </c>
      <c r="P189">
        <v>0.42195031945651101</v>
      </c>
      <c r="Q189">
        <v>-4.3747701041479496</v>
      </c>
    </row>
    <row r="190" spans="12:17" x14ac:dyDescent="0.35">
      <c r="L190">
        <v>161</v>
      </c>
      <c r="M190">
        <v>20</v>
      </c>
      <c r="N190">
        <v>0.94032554420032499</v>
      </c>
      <c r="O190">
        <v>0.74495459504277906</v>
      </c>
      <c r="P190">
        <v>0.15032159736192699</v>
      </c>
      <c r="Q190">
        <v>-0.60409689433924396</v>
      </c>
    </row>
    <row r="191" spans="12:17" x14ac:dyDescent="0.35">
      <c r="L191">
        <v>165</v>
      </c>
      <c r="M191">
        <v>20</v>
      </c>
      <c r="N191">
        <v>0.99069795735335198</v>
      </c>
      <c r="O191">
        <v>0.86949930817992205</v>
      </c>
      <c r="P191">
        <v>0.91594774199014894</v>
      </c>
      <c r="Q191">
        <v>-0.57955095131052603</v>
      </c>
    </row>
    <row r="192" spans="12:17" x14ac:dyDescent="0.35">
      <c r="L192">
        <v>169</v>
      </c>
      <c r="M192">
        <v>20</v>
      </c>
      <c r="N192">
        <v>0.95532122773809502</v>
      </c>
      <c r="O192">
        <v>0.75079680267985704</v>
      </c>
      <c r="P192">
        <v>0.58024300353069302</v>
      </c>
      <c r="Q192">
        <v>-1.1035536111717299</v>
      </c>
    </row>
    <row r="193" spans="12:17" x14ac:dyDescent="0.35">
      <c r="L193">
        <v>173</v>
      </c>
      <c r="M193">
        <v>20</v>
      </c>
      <c r="N193">
        <v>0.93982068273506902</v>
      </c>
      <c r="O193">
        <v>0.51738150510428005</v>
      </c>
      <c r="P193">
        <v>0.39674865548022697</v>
      </c>
      <c r="Q193">
        <v>-2.3034111876213199</v>
      </c>
    </row>
    <row r="194" spans="12:17" x14ac:dyDescent="0.35">
      <c r="L194">
        <v>177</v>
      </c>
      <c r="M194">
        <v>20</v>
      </c>
      <c r="N194">
        <v>0.99161261780931598</v>
      </c>
      <c r="O194">
        <v>0.75875568302543295</v>
      </c>
      <c r="P194">
        <v>0.89725812679263295</v>
      </c>
      <c r="Q194">
        <v>-9.2179060256712901</v>
      </c>
    </row>
    <row r="195" spans="12:17" x14ac:dyDescent="0.35">
      <c r="L195">
        <v>181</v>
      </c>
      <c r="M195">
        <v>20</v>
      </c>
      <c r="N195">
        <v>0.89226451611364799</v>
      </c>
      <c r="O195">
        <v>-0.189579515719382</v>
      </c>
      <c r="P195">
        <v>0.55990398696737897</v>
      </c>
      <c r="Q195">
        <v>-1.3450430100772599</v>
      </c>
    </row>
    <row r="196" spans="12:17" x14ac:dyDescent="0.35">
      <c r="L196">
        <v>185</v>
      </c>
      <c r="M196">
        <v>20</v>
      </c>
      <c r="N196">
        <v>0.99597980557157595</v>
      </c>
      <c r="O196">
        <v>0.89284274499722305</v>
      </c>
      <c r="P196">
        <v>0.79292454441224103</v>
      </c>
      <c r="Q196">
        <v>-3.1320262439271399E-2</v>
      </c>
    </row>
    <row r="197" spans="12:17" x14ac:dyDescent="0.35">
      <c r="L197">
        <v>189</v>
      </c>
      <c r="M197">
        <v>20</v>
      </c>
      <c r="N197">
        <v>0.93043183982561295</v>
      </c>
      <c r="O197">
        <v>0.60794297039794398</v>
      </c>
      <c r="P197">
        <v>0.28818080649809202</v>
      </c>
      <c r="Q197">
        <v>-1.53946222921666</v>
      </c>
    </row>
    <row r="198" spans="12:17" x14ac:dyDescent="0.35">
      <c r="L198">
        <v>193</v>
      </c>
      <c r="M198">
        <v>20</v>
      </c>
      <c r="N198">
        <v>0.93629029858868795</v>
      </c>
      <c r="O198">
        <v>0.84077460906881696</v>
      </c>
      <c r="P198">
        <v>0.58947028035472404</v>
      </c>
      <c r="Q198">
        <v>-0.22470332913749699</v>
      </c>
    </row>
    <row r="199" spans="12:17" x14ac:dyDescent="0.35">
      <c r="L199">
        <v>197</v>
      </c>
      <c r="M199">
        <v>20</v>
      </c>
      <c r="N199">
        <v>0.99645918571334102</v>
      </c>
      <c r="O199">
        <v>0.83626797937157804</v>
      </c>
      <c r="P199">
        <v>-0.45888468125957399</v>
      </c>
      <c r="Q199">
        <v>-0.81915651254348498</v>
      </c>
    </row>
    <row r="200" spans="12:17" x14ac:dyDescent="0.35">
      <c r="L200">
        <v>201</v>
      </c>
      <c r="M200">
        <v>20</v>
      </c>
      <c r="N200">
        <v>0.996752248954628</v>
      </c>
      <c r="O200">
        <v>0.35193518661843498</v>
      </c>
      <c r="P200">
        <v>0.79818707202086003</v>
      </c>
      <c r="Q200">
        <v>-6.8515466875794901</v>
      </c>
    </row>
    <row r="201" spans="12:17" x14ac:dyDescent="0.35">
      <c r="L201">
        <v>205</v>
      </c>
      <c r="M201">
        <v>20</v>
      </c>
      <c r="N201">
        <v>0.83003160350835303</v>
      </c>
      <c r="O201">
        <v>-0.353341938079135</v>
      </c>
      <c r="P201">
        <v>0.25788887287393403</v>
      </c>
      <c r="Q201">
        <v>-4.1761971565492004</v>
      </c>
    </row>
    <row r="202" spans="12:17" x14ac:dyDescent="0.35">
      <c r="L202">
        <v>209</v>
      </c>
      <c r="M202">
        <v>20</v>
      </c>
      <c r="N202">
        <v>0.90360293539783898</v>
      </c>
      <c r="O202">
        <v>0.79843148084149196</v>
      </c>
      <c r="P202">
        <v>0.38461332781413898</v>
      </c>
      <c r="Q202">
        <v>-1.03736600948688</v>
      </c>
    </row>
    <row r="203" spans="12:17" x14ac:dyDescent="0.35">
      <c r="L203">
        <v>213</v>
      </c>
      <c r="M203">
        <v>20</v>
      </c>
      <c r="N203">
        <v>0.95733182194772404</v>
      </c>
      <c r="O203">
        <v>0.888915469237746</v>
      </c>
      <c r="P203">
        <v>0.68375853869977798</v>
      </c>
      <c r="Q203">
        <v>0.28135970369828001</v>
      </c>
    </row>
    <row r="204" spans="12:17" x14ac:dyDescent="0.35">
      <c r="L204">
        <v>217</v>
      </c>
      <c r="M204">
        <v>20</v>
      </c>
      <c r="N204">
        <v>0.95819234535764797</v>
      </c>
      <c r="O204">
        <v>-0.42182782754803</v>
      </c>
      <c r="P204">
        <v>0.57572299151434103</v>
      </c>
      <c r="Q204">
        <v>-3.2015628570652099</v>
      </c>
    </row>
    <row r="205" spans="12:17" x14ac:dyDescent="0.35">
      <c r="L205">
        <v>221</v>
      </c>
      <c r="M205">
        <v>20</v>
      </c>
      <c r="N205">
        <v>0.95116709860778403</v>
      </c>
      <c r="O205">
        <v>-0.39638967956287202</v>
      </c>
      <c r="P205">
        <v>0.55670984009465496</v>
      </c>
      <c r="Q205">
        <v>-6.7738619501099198</v>
      </c>
    </row>
    <row r="206" spans="12:17" x14ac:dyDescent="0.35">
      <c r="L206">
        <v>225</v>
      </c>
      <c r="M206">
        <v>20</v>
      </c>
      <c r="N206">
        <v>0.89696572965582599</v>
      </c>
      <c r="O206">
        <v>0.86008986966385803</v>
      </c>
      <c r="P206">
        <v>0.22626113867202799</v>
      </c>
      <c r="Q206">
        <v>-0.58461611503204702</v>
      </c>
    </row>
    <row r="207" spans="12:17" x14ac:dyDescent="0.35">
      <c r="L207">
        <v>229</v>
      </c>
      <c r="M207">
        <v>20</v>
      </c>
      <c r="N207">
        <v>0.96917496190211505</v>
      </c>
      <c r="O207">
        <v>-3.3843105649232097E-2</v>
      </c>
      <c r="P207">
        <v>0.84893713580622499</v>
      </c>
      <c r="Q207">
        <v>-3.0420615544782899</v>
      </c>
    </row>
    <row r="208" spans="12:17" x14ac:dyDescent="0.35">
      <c r="L208">
        <v>233</v>
      </c>
      <c r="M208">
        <v>20</v>
      </c>
      <c r="N208">
        <v>0.86230950182723598</v>
      </c>
      <c r="O208">
        <v>-3.0184336467279098</v>
      </c>
      <c r="P208">
        <v>-10.1303037594566</v>
      </c>
      <c r="Q208">
        <v>-0.13200838339926901</v>
      </c>
    </row>
    <row r="209" spans="12:17" x14ac:dyDescent="0.35">
      <c r="L209">
        <v>237</v>
      </c>
      <c r="M209">
        <v>20</v>
      </c>
      <c r="N209">
        <v>0.99815494436947805</v>
      </c>
      <c r="O209">
        <v>0.94960361469106203</v>
      </c>
      <c r="P209">
        <v>-0.37792894422953899</v>
      </c>
      <c r="Q209">
        <v>-3.2716814462553598</v>
      </c>
    </row>
    <row r="210" spans="12:17" x14ac:dyDescent="0.35">
      <c r="L210">
        <v>241</v>
      </c>
      <c r="M210">
        <v>20</v>
      </c>
      <c r="N210">
        <v>0.98267175761894998</v>
      </c>
      <c r="O210">
        <v>0.799024418551875</v>
      </c>
      <c r="P210">
        <v>0.81268788809910097</v>
      </c>
      <c r="Q210">
        <v>-0.76057259711124003</v>
      </c>
    </row>
    <row r="211" spans="12:17" x14ac:dyDescent="0.35">
      <c r="L211">
        <v>245</v>
      </c>
      <c r="M211">
        <v>20</v>
      </c>
      <c r="N211">
        <v>0.99359033848896905</v>
      </c>
      <c r="O211">
        <v>0.80985992533697904</v>
      </c>
      <c r="P211">
        <v>0.92990092072449904</v>
      </c>
      <c r="Q211">
        <v>-12.8357181274634</v>
      </c>
    </row>
    <row r="212" spans="12:17" x14ac:dyDescent="0.35">
      <c r="L212">
        <v>249</v>
      </c>
      <c r="M212">
        <v>20</v>
      </c>
      <c r="N212">
        <v>0.98009479771560504</v>
      </c>
      <c r="O212">
        <v>0.25453492774943998</v>
      </c>
      <c r="P212">
        <v>0.77002380801515002</v>
      </c>
      <c r="Q212">
        <v>-1.7759484617896599</v>
      </c>
    </row>
    <row r="213" spans="12:17" x14ac:dyDescent="0.35">
      <c r="L213">
        <v>253</v>
      </c>
      <c r="M213">
        <v>20</v>
      </c>
      <c r="N213">
        <v>0.99718823752385699</v>
      </c>
      <c r="O213">
        <v>0.90099796663742904</v>
      </c>
      <c r="P213">
        <v>0.76116154799534896</v>
      </c>
      <c r="Q213">
        <v>0.68007552604987997</v>
      </c>
    </row>
    <row r="214" spans="12:17" x14ac:dyDescent="0.35">
      <c r="L214">
        <v>257</v>
      </c>
      <c r="M214">
        <v>20</v>
      </c>
      <c r="N214">
        <v>0.93129454295021097</v>
      </c>
      <c r="O214">
        <v>-0.15130748471632999</v>
      </c>
      <c r="P214">
        <v>0.74836692782136105</v>
      </c>
      <c r="Q214">
        <v>0.346677546085773</v>
      </c>
    </row>
    <row r="215" spans="12:17" x14ac:dyDescent="0.35">
      <c r="L215">
        <v>261</v>
      </c>
      <c r="M215">
        <v>20</v>
      </c>
      <c r="N215">
        <v>0.91521198188376596</v>
      </c>
      <c r="O215">
        <v>0.85159437159407003</v>
      </c>
      <c r="P215">
        <v>0.37753563248285399</v>
      </c>
      <c r="Q215">
        <v>0.615058237329698</v>
      </c>
    </row>
    <row r="216" spans="12:17" x14ac:dyDescent="0.35">
      <c r="L216">
        <v>265</v>
      </c>
      <c r="M216">
        <v>20</v>
      </c>
      <c r="N216">
        <v>0.99784930510688596</v>
      </c>
      <c r="O216">
        <v>0.45930515861902299</v>
      </c>
      <c r="P216">
        <v>0.80914373406378803</v>
      </c>
      <c r="Q216">
        <v>-8.3825784526593399</v>
      </c>
    </row>
    <row r="217" spans="12:17" x14ac:dyDescent="0.35">
      <c r="L217">
        <v>269</v>
      </c>
      <c r="M217">
        <v>20</v>
      </c>
      <c r="N217">
        <v>0.98414925716969504</v>
      </c>
      <c r="O217">
        <v>0.46764344552485498</v>
      </c>
      <c r="P217">
        <v>0.84152308551771404</v>
      </c>
      <c r="Q217">
        <v>-11.375252123636299</v>
      </c>
    </row>
    <row r="218" spans="12:17" x14ac:dyDescent="0.35">
      <c r="L218">
        <v>273</v>
      </c>
      <c r="M218">
        <v>20</v>
      </c>
      <c r="N218">
        <v>0.98976697605930097</v>
      </c>
      <c r="O218">
        <v>0.41317133047593801</v>
      </c>
      <c r="P218">
        <v>-3.3153424332079602E-3</v>
      </c>
      <c r="Q218">
        <v>-0.76415876213094402</v>
      </c>
    </row>
    <row r="219" spans="12:17" x14ac:dyDescent="0.35">
      <c r="L219">
        <v>277</v>
      </c>
      <c r="M219">
        <v>20</v>
      </c>
      <c r="N219">
        <v>0.93776823978449297</v>
      </c>
      <c r="O219">
        <v>-0.13842452996125701</v>
      </c>
      <c r="P219">
        <v>9.3246881695385503E-2</v>
      </c>
      <c r="Q219">
        <v>-4.8110402577790996</v>
      </c>
    </row>
    <row r="220" spans="12:17" x14ac:dyDescent="0.35">
      <c r="L220">
        <v>281</v>
      </c>
      <c r="M220">
        <v>20</v>
      </c>
      <c r="N220">
        <v>0.94034009455223899</v>
      </c>
      <c r="O220">
        <v>0.93856118683719703</v>
      </c>
      <c r="P220">
        <v>0.70092510784229001</v>
      </c>
      <c r="Q220">
        <v>0.59476891926343101</v>
      </c>
    </row>
    <row r="221" spans="12:17" x14ac:dyDescent="0.35">
      <c r="L221">
        <v>285</v>
      </c>
      <c r="M221">
        <v>20</v>
      </c>
      <c r="N221">
        <v>0.99367885938982803</v>
      </c>
      <c r="O221">
        <v>-1.83748664404245</v>
      </c>
      <c r="P221">
        <v>0.30614334553650802</v>
      </c>
      <c r="Q221">
        <v>-4.0833831503261999</v>
      </c>
    </row>
    <row r="222" spans="12:17" x14ac:dyDescent="0.35">
      <c r="L222">
        <v>289</v>
      </c>
      <c r="M222">
        <v>20</v>
      </c>
      <c r="N222">
        <v>0.99326257215699898</v>
      </c>
      <c r="O222">
        <v>0.86690358363652198</v>
      </c>
      <c r="P222">
        <v>0.68965006090276204</v>
      </c>
      <c r="Q222">
        <v>0.20428518073117999</v>
      </c>
    </row>
    <row r="223" spans="12:17" x14ac:dyDescent="0.35">
      <c r="L223">
        <v>293</v>
      </c>
      <c r="M223">
        <v>20</v>
      </c>
      <c r="N223">
        <v>0.98966760281454702</v>
      </c>
      <c r="O223">
        <v>0.87949826504397199</v>
      </c>
      <c r="P223">
        <v>0.52491116153441697</v>
      </c>
      <c r="Q223">
        <v>0.26365205267196801</v>
      </c>
    </row>
    <row r="224" spans="12:17" x14ac:dyDescent="0.35">
      <c r="L224">
        <v>297</v>
      </c>
      <c r="M224">
        <v>20</v>
      </c>
      <c r="N224">
        <v>0.861340071947998</v>
      </c>
      <c r="O224">
        <v>9.6782469376550606E-2</v>
      </c>
      <c r="P224">
        <v>0.46220408742660601</v>
      </c>
      <c r="Q224">
        <v>-0.62578103092580295</v>
      </c>
    </row>
    <row r="225" spans="12:17" x14ac:dyDescent="0.35">
      <c r="L225">
        <v>301</v>
      </c>
      <c r="M225">
        <v>20</v>
      </c>
      <c r="N225">
        <v>0.99801188693394105</v>
      </c>
      <c r="O225">
        <v>0.67630997899668499</v>
      </c>
      <c r="P225">
        <v>0.86179678849923003</v>
      </c>
      <c r="Q225">
        <v>-7.2270551403503802</v>
      </c>
    </row>
    <row r="226" spans="12:17" x14ac:dyDescent="0.35">
      <c r="L226">
        <v>305</v>
      </c>
      <c r="M226">
        <v>20</v>
      </c>
      <c r="N226">
        <v>0.68704527999522402</v>
      </c>
      <c r="O226">
        <v>-1.71099896728323</v>
      </c>
      <c r="P226">
        <v>-1.17237523733646</v>
      </c>
      <c r="Q226">
        <v>-0.57697967269221895</v>
      </c>
    </row>
    <row r="227" spans="12:17" x14ac:dyDescent="0.35">
      <c r="L227">
        <v>309</v>
      </c>
      <c r="M227">
        <v>20</v>
      </c>
      <c r="N227">
        <v>0.98900781952023697</v>
      </c>
      <c r="O227">
        <v>-1.0411531967511301</v>
      </c>
      <c r="P227">
        <v>0.87340705672862096</v>
      </c>
      <c r="Q227">
        <v>-5.3973410571967797</v>
      </c>
    </row>
    <row r="228" spans="12:17" x14ac:dyDescent="0.35">
      <c r="L228">
        <v>313</v>
      </c>
      <c r="M228">
        <v>20</v>
      </c>
      <c r="N228">
        <v>0.91624517529925198</v>
      </c>
      <c r="O228">
        <v>0.604085595521616</v>
      </c>
      <c r="P228">
        <v>0.31351296179281501</v>
      </c>
      <c r="Q228">
        <v>-1.27709767387299</v>
      </c>
    </row>
    <row r="229" spans="12:17" x14ac:dyDescent="0.35">
      <c r="L229">
        <v>317</v>
      </c>
      <c r="M229">
        <v>20</v>
      </c>
      <c r="N229">
        <v>0.875410808207153</v>
      </c>
      <c r="O229">
        <v>0.76964213054826303</v>
      </c>
      <c r="P229">
        <v>0.60626311288344903</v>
      </c>
      <c r="Q229">
        <v>0.45465150039274299</v>
      </c>
    </row>
    <row r="230" spans="12:17" x14ac:dyDescent="0.35">
      <c r="L230">
        <v>321</v>
      </c>
      <c r="M230">
        <v>20</v>
      </c>
      <c r="N230">
        <v>0.99428780038384001</v>
      </c>
      <c r="O230">
        <v>0.69968182447939897</v>
      </c>
      <c r="P230">
        <v>0.70523450442173596</v>
      </c>
      <c r="Q230">
        <v>-1.0691238355284201</v>
      </c>
    </row>
    <row r="231" spans="12:17" x14ac:dyDescent="0.35">
      <c r="L231">
        <v>325</v>
      </c>
      <c r="M231">
        <v>20</v>
      </c>
      <c r="N231">
        <v>0.97035392874666804</v>
      </c>
      <c r="O231">
        <v>0.67567588422237701</v>
      </c>
      <c r="P231">
        <v>0.62065538109735396</v>
      </c>
      <c r="Q231">
        <v>-2.7322781540996002</v>
      </c>
    </row>
    <row r="232" spans="12:17" x14ac:dyDescent="0.35">
      <c r="L232">
        <v>329</v>
      </c>
      <c r="M232">
        <v>20</v>
      </c>
      <c r="N232">
        <v>0.946070162590116</v>
      </c>
      <c r="O232">
        <v>0.51396717603170405</v>
      </c>
      <c r="P232">
        <v>0.76066418560556004</v>
      </c>
      <c r="Q232">
        <v>-2.2035412798051799</v>
      </c>
    </row>
    <row r="233" spans="12:17" x14ac:dyDescent="0.35">
      <c r="L233">
        <v>333</v>
      </c>
      <c r="M233">
        <v>20</v>
      </c>
      <c r="N233">
        <v>0.97463763592888897</v>
      </c>
      <c r="O233">
        <v>0.76430136869117205</v>
      </c>
      <c r="P233">
        <v>0.68296694104164701</v>
      </c>
      <c r="Q233">
        <v>-7.7959801001028097</v>
      </c>
    </row>
    <row r="234" spans="12:17" x14ac:dyDescent="0.35">
      <c r="L234">
        <v>337</v>
      </c>
      <c r="M234">
        <v>20</v>
      </c>
      <c r="N234">
        <v>0.82091188221233702</v>
      </c>
      <c r="O234">
        <v>-0.55038851461132698</v>
      </c>
      <c r="P234">
        <v>0.26002583157042303</v>
      </c>
      <c r="Q234">
        <v>-5.9398750465782904</v>
      </c>
    </row>
    <row r="235" spans="12:17" x14ac:dyDescent="0.35">
      <c r="L235">
        <v>341</v>
      </c>
      <c r="M235">
        <v>20</v>
      </c>
      <c r="N235">
        <v>0.96400695344159804</v>
      </c>
      <c r="O235">
        <v>0.45340677866436702</v>
      </c>
      <c r="P235">
        <v>0.75307124967224703</v>
      </c>
      <c r="Q235">
        <v>-4.5193837411854103</v>
      </c>
    </row>
    <row r="236" spans="12:17" x14ac:dyDescent="0.35">
      <c r="L236">
        <v>345</v>
      </c>
      <c r="M236">
        <v>20</v>
      </c>
      <c r="N236">
        <v>0.90637723388562597</v>
      </c>
      <c r="O236">
        <v>0.868174317996252</v>
      </c>
      <c r="P236">
        <v>0.167550993616671</v>
      </c>
      <c r="Q236">
        <v>0.160648667108611</v>
      </c>
    </row>
    <row r="237" spans="12:17" x14ac:dyDescent="0.35">
      <c r="L237">
        <v>349</v>
      </c>
      <c r="M237">
        <v>20</v>
      </c>
      <c r="N237">
        <v>0.96693020771977201</v>
      </c>
      <c r="O237">
        <v>0.50421997986946698</v>
      </c>
      <c r="P237">
        <v>0.78030542999500296</v>
      </c>
      <c r="Q237">
        <v>-16.008229328781901</v>
      </c>
    </row>
    <row r="238" spans="12:17" x14ac:dyDescent="0.35">
      <c r="L238">
        <v>353</v>
      </c>
      <c r="M238">
        <v>20</v>
      </c>
      <c r="N238">
        <v>0.670027917736159</v>
      </c>
      <c r="O238">
        <v>-2.1701396021404902</v>
      </c>
      <c r="P238">
        <v>-3.3567114613551299</v>
      </c>
      <c r="Q238">
        <v>-13.887234353955501</v>
      </c>
    </row>
    <row r="239" spans="12:17" x14ac:dyDescent="0.35">
      <c r="L239">
        <v>357</v>
      </c>
      <c r="M239">
        <v>20</v>
      </c>
      <c r="N239">
        <v>0.97208701830150301</v>
      </c>
      <c r="O239">
        <v>0.69000349806039996</v>
      </c>
      <c r="P239">
        <v>0.81219624456033201</v>
      </c>
      <c r="Q239">
        <v>-2.82573750392066</v>
      </c>
    </row>
    <row r="240" spans="12:17" x14ac:dyDescent="0.35">
      <c r="L240">
        <v>361</v>
      </c>
      <c r="M240">
        <v>20</v>
      </c>
      <c r="N240">
        <v>0.93104700287373998</v>
      </c>
      <c r="O240">
        <v>0.49709621347105398</v>
      </c>
      <c r="P240">
        <v>0.69446273435271599</v>
      </c>
      <c r="Q240">
        <v>-0.64114303685463803</v>
      </c>
    </row>
    <row r="241" spans="12:17" x14ac:dyDescent="0.35">
      <c r="L241">
        <v>365</v>
      </c>
      <c r="M241">
        <v>20</v>
      </c>
      <c r="N241">
        <v>0.99752176004563597</v>
      </c>
      <c r="O241">
        <v>0.80439294083832402</v>
      </c>
      <c r="P241">
        <v>-0.21397470249336301</v>
      </c>
      <c r="Q241">
        <v>-2.8451399465414098</v>
      </c>
    </row>
    <row r="242" spans="12:17" x14ac:dyDescent="0.35">
      <c r="L242">
        <v>369</v>
      </c>
      <c r="M242">
        <v>20</v>
      </c>
      <c r="N242">
        <v>0.89895791488677901</v>
      </c>
      <c r="O242">
        <v>0.86514812423394705</v>
      </c>
      <c r="P242">
        <v>0.58172067519264403</v>
      </c>
      <c r="Q242">
        <v>0.56633078455636898</v>
      </c>
    </row>
    <row r="243" spans="12:17" x14ac:dyDescent="0.35">
      <c r="L243">
        <v>373</v>
      </c>
      <c r="M243">
        <v>20</v>
      </c>
      <c r="N243">
        <v>0.98730674817942399</v>
      </c>
      <c r="O243">
        <v>0.71560192827451896</v>
      </c>
      <c r="P243">
        <v>0.84159011691045105</v>
      </c>
      <c r="Q243">
        <v>-3.7832895253517602</v>
      </c>
    </row>
    <row r="244" spans="12:17" x14ac:dyDescent="0.35">
      <c r="L244">
        <v>377</v>
      </c>
      <c r="M244">
        <v>20</v>
      </c>
      <c r="N244">
        <v>0.98472406230613496</v>
      </c>
      <c r="O244">
        <v>0.77890378469246901</v>
      </c>
      <c r="P244">
        <v>0.20544237279859301</v>
      </c>
      <c r="Q244">
        <v>-1.8036900571061401</v>
      </c>
    </row>
    <row r="245" spans="12:17" x14ac:dyDescent="0.35">
      <c r="L245">
        <v>381</v>
      </c>
      <c r="M245">
        <v>20</v>
      </c>
      <c r="N245">
        <v>0.88441437740867002</v>
      </c>
      <c r="O245">
        <v>-0.34681541451746201</v>
      </c>
      <c r="P245">
        <v>0.121894369382891</v>
      </c>
      <c r="Q245">
        <v>-8.2470194100156604</v>
      </c>
    </row>
    <row r="246" spans="12:17" x14ac:dyDescent="0.35">
      <c r="L246">
        <v>385</v>
      </c>
      <c r="M246">
        <v>20</v>
      </c>
      <c r="N246">
        <v>0.81466674299314701</v>
      </c>
      <c r="O246">
        <v>-7.1969712632390798E-2</v>
      </c>
      <c r="P246">
        <v>-0.238662832813091</v>
      </c>
      <c r="Q246">
        <v>-1.2095542621157001</v>
      </c>
    </row>
    <row r="247" spans="12:17" x14ac:dyDescent="0.35">
      <c r="L247">
        <v>389</v>
      </c>
      <c r="M247">
        <v>20</v>
      </c>
      <c r="N247">
        <v>0.99767371247257597</v>
      </c>
      <c r="O247">
        <v>0.48849601541141402</v>
      </c>
      <c r="P247">
        <v>0.78872095688215405</v>
      </c>
      <c r="Q247">
        <v>-12.9962817951573</v>
      </c>
    </row>
    <row r="248" spans="12:17" x14ac:dyDescent="0.35">
      <c r="L248">
        <v>393</v>
      </c>
      <c r="M248">
        <v>20</v>
      </c>
      <c r="N248">
        <v>0.95251136287061</v>
      </c>
      <c r="O248">
        <v>-0.31674312055011</v>
      </c>
      <c r="P248">
        <v>0.50148264884599902</v>
      </c>
      <c r="Q248">
        <v>-2.7760502565504401</v>
      </c>
    </row>
    <row r="249" spans="12:17" x14ac:dyDescent="0.35">
      <c r="L249">
        <v>397</v>
      </c>
      <c r="M249">
        <v>20</v>
      </c>
      <c r="N249">
        <v>0.98511645354981603</v>
      </c>
      <c r="O249">
        <v>0.63335458301224001</v>
      </c>
      <c r="P249">
        <v>0.87766979849378701</v>
      </c>
      <c r="Q249">
        <v>-14.6366034820684</v>
      </c>
    </row>
    <row r="250" spans="12:17" x14ac:dyDescent="0.35">
      <c r="L250">
        <v>401</v>
      </c>
      <c r="M250">
        <v>20</v>
      </c>
      <c r="N250">
        <v>0.994437943731038</v>
      </c>
      <c r="O250">
        <v>0.93175202467333196</v>
      </c>
      <c r="P250">
        <v>0.698886356133394</v>
      </c>
      <c r="Q250">
        <v>0.78928366663957295</v>
      </c>
    </row>
    <row r="251" spans="12:17" x14ac:dyDescent="0.35">
      <c r="L251">
        <v>405</v>
      </c>
      <c r="M251">
        <v>20</v>
      </c>
      <c r="N251">
        <v>0.926778398607918</v>
      </c>
      <c r="O251">
        <v>0.84188970439657496</v>
      </c>
      <c r="P251">
        <v>0.60430795567343898</v>
      </c>
      <c r="Q251">
        <v>-0.75871181043262304</v>
      </c>
    </row>
    <row r="252" spans="12:17" x14ac:dyDescent="0.35">
      <c r="L252">
        <v>409</v>
      </c>
      <c r="M252">
        <v>20</v>
      </c>
      <c r="N252">
        <v>0.994478354230387</v>
      </c>
      <c r="O252">
        <v>-1.0083875067555199</v>
      </c>
      <c r="P252">
        <v>0.414313308612762</v>
      </c>
      <c r="Q252">
        <v>-3.6065681427393201</v>
      </c>
    </row>
    <row r="253" spans="12:17" x14ac:dyDescent="0.35">
      <c r="L253">
        <v>413</v>
      </c>
      <c r="M253">
        <v>20</v>
      </c>
      <c r="N253">
        <v>0.99652255902631404</v>
      </c>
      <c r="O253">
        <v>0.45804752104822699</v>
      </c>
      <c r="P253">
        <v>0.87682398884026103</v>
      </c>
      <c r="Q253">
        <v>-7.4183893942052199</v>
      </c>
    </row>
    <row r="254" spans="12:17" x14ac:dyDescent="0.35">
      <c r="L254">
        <v>417</v>
      </c>
      <c r="M254">
        <v>20</v>
      </c>
      <c r="N254">
        <v>0.97891076801397503</v>
      </c>
      <c r="O254">
        <v>-0.88074515159156697</v>
      </c>
      <c r="P254">
        <v>0.111570122943678</v>
      </c>
      <c r="Q254">
        <v>1.78783699086911E-2</v>
      </c>
    </row>
    <row r="255" spans="12:17" x14ac:dyDescent="0.35">
      <c r="L255">
        <v>421</v>
      </c>
      <c r="M255">
        <v>20</v>
      </c>
      <c r="N255">
        <v>0.99696713033196904</v>
      </c>
      <c r="O255">
        <v>-0.45542088667052999</v>
      </c>
      <c r="P255">
        <v>0.59253101957841703</v>
      </c>
      <c r="Q255">
        <v>-2.2907044941282799</v>
      </c>
    </row>
    <row r="256" spans="12:17" x14ac:dyDescent="0.35">
      <c r="L256">
        <v>425</v>
      </c>
      <c r="M256">
        <v>20</v>
      </c>
      <c r="N256">
        <v>0.97632266424666703</v>
      </c>
      <c r="O256">
        <v>0.67739703133303097</v>
      </c>
      <c r="P256">
        <v>0.80494370721570396</v>
      </c>
      <c r="Q256">
        <v>-1.67186504649501</v>
      </c>
    </row>
    <row r="257" spans="12:17" x14ac:dyDescent="0.35">
      <c r="L257">
        <v>429</v>
      </c>
      <c r="M257">
        <v>20</v>
      </c>
      <c r="N257">
        <v>0.99416330949404097</v>
      </c>
      <c r="O257">
        <v>0.80450577596179595</v>
      </c>
      <c r="P257">
        <v>-0.54394428402711303</v>
      </c>
      <c r="Q257">
        <v>-0.64056480988296705</v>
      </c>
    </row>
    <row r="258" spans="12:17" x14ac:dyDescent="0.35">
      <c r="L258">
        <v>433</v>
      </c>
      <c r="M258">
        <v>20</v>
      </c>
      <c r="N258">
        <v>0.99649564108265998</v>
      </c>
      <c r="O258">
        <v>0.718585895076576</v>
      </c>
      <c r="P258">
        <v>0.74732461506982295</v>
      </c>
      <c r="Q258">
        <v>-0.96444531587734394</v>
      </c>
    </row>
    <row r="259" spans="12:17" x14ac:dyDescent="0.35">
      <c r="L259">
        <v>437</v>
      </c>
      <c r="M259">
        <v>20</v>
      </c>
      <c r="N259">
        <v>0.98823994087942402</v>
      </c>
      <c r="O259">
        <v>1.05367297332877E-2</v>
      </c>
      <c r="P259">
        <v>-0.47146583158167898</v>
      </c>
      <c r="Q259">
        <v>-7.9304837294995796</v>
      </c>
    </row>
    <row r="260" spans="12:17" x14ac:dyDescent="0.35">
      <c r="L260">
        <v>441</v>
      </c>
      <c r="M260">
        <v>20</v>
      </c>
      <c r="N260">
        <v>0.98890672702188398</v>
      </c>
      <c r="O260">
        <v>0.71237307073511502</v>
      </c>
      <c r="P260">
        <v>0.91512407037461396</v>
      </c>
      <c r="Q260">
        <v>-3.4909918651134202</v>
      </c>
    </row>
    <row r="261" spans="12:17" x14ac:dyDescent="0.35">
      <c r="L261">
        <v>445</v>
      </c>
      <c r="M261">
        <v>20</v>
      </c>
      <c r="N261">
        <v>0.99502680289708501</v>
      </c>
      <c r="O261">
        <v>0.81576143330211104</v>
      </c>
      <c r="P261">
        <v>0.44761752443466801</v>
      </c>
      <c r="Q261">
        <v>0.51533550064293598</v>
      </c>
    </row>
    <row r="262" spans="12:17" x14ac:dyDescent="0.35">
      <c r="L262">
        <v>449</v>
      </c>
      <c r="M262">
        <v>20</v>
      </c>
      <c r="N262">
        <v>0.99526735670066102</v>
      </c>
      <c r="O262">
        <v>0.90368082737111</v>
      </c>
      <c r="P262">
        <v>0.81438902267624103</v>
      </c>
      <c r="Q262">
        <v>0.170880665331025</v>
      </c>
    </row>
    <row r="263" spans="12:17" x14ac:dyDescent="0.35">
      <c r="L263">
        <v>453</v>
      </c>
      <c r="M263">
        <v>20</v>
      </c>
      <c r="N263">
        <v>0.952366139395731</v>
      </c>
      <c r="O263">
        <v>0.80101083051095601</v>
      </c>
      <c r="P263">
        <v>0.75462740768360703</v>
      </c>
      <c r="Q263">
        <v>-0.31110215327199903</v>
      </c>
    </row>
    <row r="264" spans="12:17" x14ac:dyDescent="0.35">
      <c r="L264">
        <v>457</v>
      </c>
      <c r="M264">
        <v>20</v>
      </c>
      <c r="N264">
        <v>0.98533054601265702</v>
      </c>
      <c r="O264">
        <v>0.62614668991017597</v>
      </c>
      <c r="P264">
        <v>0.86100483460465904</v>
      </c>
      <c r="Q264">
        <v>-4.0661571164441801</v>
      </c>
    </row>
    <row r="265" spans="12:17" x14ac:dyDescent="0.35">
      <c r="L265">
        <v>461</v>
      </c>
      <c r="M265">
        <v>20</v>
      </c>
      <c r="N265">
        <v>0.99398202708461003</v>
      </c>
      <c r="O265">
        <v>-1.6938955732292298E-2</v>
      </c>
      <c r="P265">
        <v>0.69957563990535698</v>
      </c>
      <c r="Q265">
        <v>-7.6391430466283099</v>
      </c>
    </row>
    <row r="266" spans="12:17" x14ac:dyDescent="0.35">
      <c r="L266">
        <v>465</v>
      </c>
      <c r="M266">
        <v>20</v>
      </c>
      <c r="N266">
        <v>0.93755638253234297</v>
      </c>
      <c r="O266">
        <v>0.340600982988497</v>
      </c>
      <c r="P266">
        <v>0.42662399162057502</v>
      </c>
      <c r="Q266">
        <v>-10.6638187417471</v>
      </c>
    </row>
    <row r="267" spans="12:17" x14ac:dyDescent="0.35">
      <c r="L267">
        <v>469</v>
      </c>
      <c r="M267">
        <v>20</v>
      </c>
      <c r="N267">
        <v>0.97564132765776601</v>
      </c>
      <c r="O267">
        <v>0.69834841596389297</v>
      </c>
      <c r="P267">
        <v>9.2760361536373598E-2</v>
      </c>
      <c r="Q267">
        <v>-2.6074171449599901</v>
      </c>
    </row>
    <row r="268" spans="12:17" x14ac:dyDescent="0.35">
      <c r="L268">
        <v>473</v>
      </c>
      <c r="M268">
        <v>20</v>
      </c>
      <c r="N268">
        <v>0.99291026278252903</v>
      </c>
      <c r="O268">
        <v>0.29465966778047997</v>
      </c>
      <c r="P268">
        <v>0.51127122823484505</v>
      </c>
      <c r="Q268">
        <v>-4.9957613603920601</v>
      </c>
    </row>
    <row r="269" spans="12:17" x14ac:dyDescent="0.35">
      <c r="L269">
        <v>477</v>
      </c>
      <c r="M269">
        <v>20</v>
      </c>
      <c r="N269">
        <v>0.99276644530142499</v>
      </c>
      <c r="O269">
        <v>0.73940106215958001</v>
      </c>
      <c r="P269">
        <v>0.92658535537521303</v>
      </c>
      <c r="Q269">
        <v>-13.3163566922203</v>
      </c>
    </row>
    <row r="270" spans="12:17" x14ac:dyDescent="0.35">
      <c r="L270">
        <v>481</v>
      </c>
      <c r="M270">
        <v>20</v>
      </c>
      <c r="N270">
        <v>0.97394105032808997</v>
      </c>
      <c r="O270">
        <v>0.46229943786620897</v>
      </c>
      <c r="P270">
        <v>0.81215617552161301</v>
      </c>
      <c r="Q270">
        <v>-2.18469237256399</v>
      </c>
    </row>
    <row r="271" spans="12:17" x14ac:dyDescent="0.35">
      <c r="L271">
        <v>485</v>
      </c>
      <c r="M271">
        <v>20</v>
      </c>
      <c r="N271">
        <v>0.39335247661689798</v>
      </c>
      <c r="O271">
        <v>0.429004282688974</v>
      </c>
      <c r="P271">
        <v>-0.99721550998596098</v>
      </c>
      <c r="Q271">
        <v>-0.25305021555926799</v>
      </c>
    </row>
    <row r="272" spans="12:17" x14ac:dyDescent="0.35">
      <c r="L272">
        <v>489</v>
      </c>
      <c r="M272">
        <v>20</v>
      </c>
      <c r="N272">
        <v>0.99226314578402897</v>
      </c>
      <c r="O272">
        <v>0.410305991742975</v>
      </c>
      <c r="P272">
        <v>0.72704481886048899</v>
      </c>
      <c r="Q272">
        <v>-10.833196758132701</v>
      </c>
    </row>
    <row r="273" spans="12:17" x14ac:dyDescent="0.35">
      <c r="L273">
        <v>493</v>
      </c>
      <c r="M273">
        <v>20</v>
      </c>
      <c r="N273">
        <v>0.97166889879989704</v>
      </c>
      <c r="O273">
        <v>-2.3242016451434599E-2</v>
      </c>
      <c r="P273">
        <v>0.83432741071300398</v>
      </c>
      <c r="Q273">
        <v>-2.87863440565939</v>
      </c>
    </row>
    <row r="274" spans="12:17" x14ac:dyDescent="0.35">
      <c r="L274">
        <v>497</v>
      </c>
      <c r="M274">
        <v>20</v>
      </c>
      <c r="N274">
        <v>0.99317771679732803</v>
      </c>
      <c r="O274">
        <v>0.67678386300145499</v>
      </c>
      <c r="P274">
        <v>0.93629679892595297</v>
      </c>
      <c r="Q274">
        <v>-4.2740013729375299</v>
      </c>
    </row>
    <row r="275" spans="12:17" x14ac:dyDescent="0.35">
      <c r="L275">
        <v>501</v>
      </c>
      <c r="M275">
        <v>20</v>
      </c>
      <c r="N275">
        <v>0.98053377516138296</v>
      </c>
      <c r="O275">
        <v>0.76786905031671804</v>
      </c>
      <c r="P275">
        <v>0.87686209917926305</v>
      </c>
      <c r="Q275">
        <v>0.59926376246090596</v>
      </c>
    </row>
    <row r="276" spans="12:17" x14ac:dyDescent="0.35">
      <c r="L276">
        <v>505</v>
      </c>
      <c r="M276">
        <v>20</v>
      </c>
      <c r="N276">
        <v>0.95448657075874799</v>
      </c>
      <c r="O276">
        <v>0.54825736033100703</v>
      </c>
      <c r="P276">
        <v>0.59817046394804996</v>
      </c>
      <c r="Q276">
        <v>-19.284580643554801</v>
      </c>
    </row>
    <row r="277" spans="12:17" x14ac:dyDescent="0.35">
      <c r="L277">
        <v>509</v>
      </c>
      <c r="M277">
        <v>20</v>
      </c>
      <c r="N277">
        <v>0.94500522608855897</v>
      </c>
      <c r="O277">
        <v>0.67620055261051504</v>
      </c>
      <c r="P277">
        <v>0.71193201268628004</v>
      </c>
      <c r="Q277">
        <v>-3.5855924605237699</v>
      </c>
    </row>
    <row r="278" spans="12:17" x14ac:dyDescent="0.35">
      <c r="L278">
        <v>513</v>
      </c>
      <c r="M278">
        <v>20</v>
      </c>
      <c r="N278">
        <v>0.81985737507178502</v>
      </c>
      <c r="O278">
        <v>-1.1523701371617999E-2</v>
      </c>
      <c r="P278">
        <v>0.54785961379949999</v>
      </c>
      <c r="Q278">
        <v>0.380420404761805</v>
      </c>
    </row>
    <row r="279" spans="12:17" x14ac:dyDescent="0.35">
      <c r="L279">
        <v>517</v>
      </c>
      <c r="M279">
        <v>20</v>
      </c>
      <c r="N279">
        <v>0.98407491611387798</v>
      </c>
      <c r="O279">
        <v>-0.905837494708712</v>
      </c>
      <c r="P279">
        <v>0.81632260999163497</v>
      </c>
      <c r="Q279">
        <v>-7.6184537657488596</v>
      </c>
    </row>
    <row r="280" spans="12:17" x14ac:dyDescent="0.35">
      <c r="L280">
        <v>521</v>
      </c>
      <c r="M280">
        <v>20</v>
      </c>
      <c r="N280">
        <v>0.97424640063364398</v>
      </c>
      <c r="O280">
        <v>0.60374045934559495</v>
      </c>
      <c r="P280">
        <v>0.735278644329039</v>
      </c>
      <c r="Q280">
        <v>-4.1278565376529697</v>
      </c>
    </row>
    <row r="281" spans="12:17" x14ac:dyDescent="0.35">
      <c r="L281">
        <v>525</v>
      </c>
      <c r="M281">
        <v>20</v>
      </c>
      <c r="N281">
        <v>0.96563751132234699</v>
      </c>
      <c r="O281">
        <v>0.82451364362546098</v>
      </c>
      <c r="P281">
        <v>-0.24203244935244</v>
      </c>
      <c r="Q281">
        <v>-4.2836261699182403</v>
      </c>
    </row>
    <row r="282" spans="12:17" x14ac:dyDescent="0.35">
      <c r="L282">
        <v>529</v>
      </c>
      <c r="M282">
        <v>20</v>
      </c>
      <c r="N282">
        <v>0.75506816584172198</v>
      </c>
      <c r="O282">
        <v>0.50914296495756095</v>
      </c>
      <c r="P282">
        <v>-0.83016912585054803</v>
      </c>
      <c r="Q282">
        <v>-1.1236042770155199</v>
      </c>
    </row>
    <row r="283" spans="12:17" x14ac:dyDescent="0.35">
      <c r="L283">
        <v>533</v>
      </c>
      <c r="M283">
        <v>20</v>
      </c>
      <c r="N283">
        <v>0.97546626652658097</v>
      </c>
      <c r="O283">
        <v>0.26379167523321601</v>
      </c>
      <c r="P283">
        <v>0.74168251958997</v>
      </c>
      <c r="Q283">
        <v>0.58272198417834198</v>
      </c>
    </row>
    <row r="284" spans="12:17" x14ac:dyDescent="0.35">
      <c r="L284">
        <v>537</v>
      </c>
      <c r="M284">
        <v>20</v>
      </c>
      <c r="N284">
        <v>0.99797760583334305</v>
      </c>
      <c r="O284">
        <v>-1.28640894306037</v>
      </c>
      <c r="P284">
        <v>-0.348385330406562</v>
      </c>
      <c r="Q284">
        <v>-1.60415161960041</v>
      </c>
    </row>
    <row r="285" spans="12:17" x14ac:dyDescent="0.35">
      <c r="L285">
        <v>541</v>
      </c>
      <c r="M285">
        <v>20</v>
      </c>
      <c r="N285">
        <v>0.95937217887375903</v>
      </c>
      <c r="O285">
        <v>0.89719627073476904</v>
      </c>
      <c r="P285">
        <v>0.79484369488046103</v>
      </c>
      <c r="Q285">
        <v>-3.2379415441763801E-2</v>
      </c>
    </row>
    <row r="286" spans="12:17" x14ac:dyDescent="0.35">
      <c r="L286">
        <v>545</v>
      </c>
      <c r="M286">
        <v>20</v>
      </c>
      <c r="N286">
        <v>0.99790711568575996</v>
      </c>
      <c r="O286">
        <v>0.92117022210618904</v>
      </c>
      <c r="P286">
        <v>-1.2292075907042499</v>
      </c>
      <c r="Q286">
        <v>-2.4664954630409599</v>
      </c>
    </row>
    <row r="287" spans="12:17" x14ac:dyDescent="0.35">
      <c r="L287">
        <v>549</v>
      </c>
      <c r="M287">
        <v>20</v>
      </c>
      <c r="N287">
        <v>0.99310365927512101</v>
      </c>
      <c r="O287">
        <v>-4.6482100917785703</v>
      </c>
      <c r="P287">
        <v>-9.6638103412383297E-2</v>
      </c>
      <c r="Q287">
        <v>-2.06579254830709</v>
      </c>
    </row>
    <row r="288" spans="12:17" x14ac:dyDescent="0.35">
      <c r="L288">
        <v>553</v>
      </c>
      <c r="M288">
        <v>20</v>
      </c>
      <c r="N288">
        <v>0.98709307286110803</v>
      </c>
      <c r="O288">
        <v>0.288964238835</v>
      </c>
      <c r="P288">
        <v>0.74681979100987905</v>
      </c>
      <c r="Q288">
        <v>3.3241931492806603E-2</v>
      </c>
    </row>
    <row r="289" spans="12:18" x14ac:dyDescent="0.35">
      <c r="L289">
        <v>557</v>
      </c>
      <c r="M289">
        <v>20</v>
      </c>
      <c r="N289">
        <v>0.95615985629118805</v>
      </c>
      <c r="O289">
        <v>0.68231128167885902</v>
      </c>
      <c r="P289">
        <v>0.66427279359426294</v>
      </c>
      <c r="Q289">
        <v>-0.80383962253862196</v>
      </c>
    </row>
    <row r="290" spans="12:18" x14ac:dyDescent="0.35">
      <c r="L290">
        <v>561</v>
      </c>
      <c r="M290">
        <v>20</v>
      </c>
      <c r="N290">
        <v>0.99106245631062195</v>
      </c>
      <c r="O290">
        <v>0.71525646096591999</v>
      </c>
      <c r="P290">
        <v>0.78602476019996104</v>
      </c>
      <c r="Q290">
        <v>-9.44385365569965</v>
      </c>
    </row>
    <row r="291" spans="12:18" x14ac:dyDescent="0.35">
      <c r="L291">
        <v>565</v>
      </c>
      <c r="M291">
        <v>20</v>
      </c>
      <c r="N291">
        <v>0.89486449739632801</v>
      </c>
      <c r="O291">
        <v>0.76545597142227895</v>
      </c>
      <c r="P291">
        <v>-2.4707808884574202E-3</v>
      </c>
      <c r="Q291">
        <v>-4.2578244939486198E-2</v>
      </c>
    </row>
    <row r="292" spans="12:18" x14ac:dyDescent="0.35">
      <c r="L292">
        <v>569</v>
      </c>
      <c r="M292">
        <v>20</v>
      </c>
      <c r="N292">
        <v>0.93444060412099705</v>
      </c>
      <c r="O292">
        <v>-7.8120346863301098</v>
      </c>
      <c r="P292">
        <v>-5.1836045227405796</v>
      </c>
      <c r="Q292">
        <v>-0.67024207152586202</v>
      </c>
    </row>
    <row r="293" spans="12:18" x14ac:dyDescent="0.35">
      <c r="L293">
        <v>573</v>
      </c>
      <c r="M293">
        <v>20</v>
      </c>
      <c r="N293">
        <v>0.77365809471689195</v>
      </c>
      <c r="O293">
        <v>-1.1497453630385599</v>
      </c>
      <c r="P293">
        <v>-0.15268706329502901</v>
      </c>
      <c r="Q293">
        <v>-1.10654902474068</v>
      </c>
    </row>
    <row r="294" spans="12:18" x14ac:dyDescent="0.35">
      <c r="N294">
        <f>AVERAGE(N150:N293)</f>
        <v>0.94585268164843095</v>
      </c>
      <c r="O294">
        <f>AVERAGE(O150:O293)</f>
        <v>0.256646892350539</v>
      </c>
      <c r="P294">
        <f>AVERAGE(P150:P293)</f>
        <v>0.33179031248107543</v>
      </c>
      <c r="Q294">
        <f>AVERAGE(Q150:Q293)</f>
        <v>-3.4390228368575388</v>
      </c>
      <c r="R294" t="s">
        <v>85</v>
      </c>
    </row>
    <row r="295" spans="12:18" x14ac:dyDescent="0.35">
      <c r="N295">
        <f>STDEV(N263:N294)</f>
        <v>0.11615132163370562</v>
      </c>
      <c r="O295">
        <f t="shared" ref="O295:Q295" si="12">STDEV(O263:O294)</f>
        <v>1.757270943839071</v>
      </c>
      <c r="P295">
        <f t="shared" si="12"/>
        <v>1.1462573486513876</v>
      </c>
      <c r="Q295">
        <f t="shared" si="12"/>
        <v>4.61974470115766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AA431-1E3B-4292-B0DB-FBD8B8A7A644}">
  <dimension ref="A1:F15"/>
  <sheetViews>
    <sheetView workbookViewId="0">
      <selection activeCell="I48" sqref="I48"/>
    </sheetView>
  </sheetViews>
  <sheetFormatPr defaultRowHeight="14.5" x14ac:dyDescent="0.35"/>
  <sheetData>
    <row r="1" spans="1:6" x14ac:dyDescent="0.35">
      <c r="A1" t="s">
        <v>89</v>
      </c>
      <c r="B1" t="s">
        <v>90</v>
      </c>
      <c r="C1" t="s">
        <v>21</v>
      </c>
      <c r="D1" t="s">
        <v>84</v>
      </c>
      <c r="E1" t="s">
        <v>5</v>
      </c>
      <c r="F1" t="s">
        <v>5</v>
      </c>
    </row>
    <row r="2" spans="1:6" x14ac:dyDescent="0.35">
      <c r="A2" t="s">
        <v>91</v>
      </c>
      <c r="B2">
        <v>2.4613807999999998E-3</v>
      </c>
      <c r="C2">
        <v>1.2579634999999999E-3</v>
      </c>
      <c r="D2">
        <v>1.2373343E-3</v>
      </c>
      <c r="E2">
        <v>1.0762980000000001E-3</v>
      </c>
      <c r="F2">
        <v>1.0762980000000001E-3</v>
      </c>
    </row>
    <row r="3" spans="1:6" x14ac:dyDescent="0.35">
      <c r="A3" t="s">
        <v>92</v>
      </c>
      <c r="B3">
        <v>1.4217464000000001E-2</v>
      </c>
      <c r="C3">
        <v>1.4300063999999999E-2</v>
      </c>
      <c r="D3">
        <v>1.4263928E-2</v>
      </c>
      <c r="E3">
        <v>1.3603456E-2</v>
      </c>
      <c r="F3">
        <v>1.368686E-2</v>
      </c>
    </row>
    <row r="5" spans="1:6" x14ac:dyDescent="0.35">
      <c r="A5" t="s">
        <v>93</v>
      </c>
      <c r="B5" t="s">
        <v>90</v>
      </c>
      <c r="C5" t="s">
        <v>21</v>
      </c>
      <c r="D5" t="s">
        <v>84</v>
      </c>
      <c r="E5" t="s">
        <v>5</v>
      </c>
      <c r="F5" t="s">
        <v>5</v>
      </c>
    </row>
    <row r="6" spans="1:6" x14ac:dyDescent="0.35">
      <c r="A6" t="s">
        <v>91</v>
      </c>
      <c r="B6">
        <v>0.10892834</v>
      </c>
      <c r="C6">
        <v>5.6090068E-2</v>
      </c>
      <c r="D6">
        <v>5.4441917999999999E-2</v>
      </c>
      <c r="E6">
        <v>4.7888239999999999E-2</v>
      </c>
      <c r="F6">
        <v>4.7888239999999999E-2</v>
      </c>
    </row>
    <row r="7" spans="1:6" x14ac:dyDescent="0.35">
      <c r="A7" t="s">
        <v>92</v>
      </c>
      <c r="B7">
        <v>0.14045050000000001</v>
      </c>
      <c r="C7">
        <v>0.15180402000000001</v>
      </c>
      <c r="D7">
        <v>0.14925820000000001</v>
      </c>
      <c r="E7">
        <v>0.1437156</v>
      </c>
      <c r="F7">
        <v>0.14768067000000001</v>
      </c>
    </row>
    <row r="9" spans="1:6" x14ac:dyDescent="0.35">
      <c r="A9" t="s">
        <v>94</v>
      </c>
      <c r="B9" t="s">
        <v>90</v>
      </c>
      <c r="C9" t="s">
        <v>21</v>
      </c>
      <c r="D9" t="s">
        <v>84</v>
      </c>
      <c r="E9" t="s">
        <v>5</v>
      </c>
      <c r="F9" t="s">
        <v>5</v>
      </c>
    </row>
    <row r="10" spans="1:6" x14ac:dyDescent="0.35">
      <c r="A10" t="s">
        <v>91</v>
      </c>
      <c r="B10">
        <v>0.98539394925629697</v>
      </c>
      <c r="C10">
        <v>0.99225483140927595</v>
      </c>
      <c r="D10">
        <v>0.99242179073147896</v>
      </c>
      <c r="E10">
        <v>0.99334181782738595</v>
      </c>
      <c r="F10">
        <v>0.99334181782738595</v>
      </c>
    </row>
    <row r="11" spans="1:6" x14ac:dyDescent="0.35">
      <c r="A11" t="s">
        <v>92</v>
      </c>
      <c r="B11">
        <v>0.97670086387048705</v>
      </c>
      <c r="C11">
        <v>0.97660374002642703</v>
      </c>
      <c r="D11">
        <v>0.97665238722075198</v>
      </c>
      <c r="E11">
        <v>0.97780956048704903</v>
      </c>
      <c r="F11">
        <v>0.97770189060403101</v>
      </c>
    </row>
    <row r="13" spans="1:6" x14ac:dyDescent="0.35">
      <c r="A13" t="s">
        <v>95</v>
      </c>
      <c r="B13" t="s">
        <v>90</v>
      </c>
      <c r="C13" t="s">
        <v>21</v>
      </c>
      <c r="D13" t="s">
        <v>84</v>
      </c>
      <c r="E13" t="s">
        <v>5</v>
      </c>
      <c r="F13" t="s">
        <v>5</v>
      </c>
    </row>
    <row r="14" spans="1:6" x14ac:dyDescent="0.35">
      <c r="A14" t="s">
        <v>91</v>
      </c>
      <c r="B14">
        <v>0.861612373666923</v>
      </c>
      <c r="C14">
        <v>0.92367602993449105</v>
      </c>
      <c r="D14">
        <v>0.92579311361109595</v>
      </c>
      <c r="E14">
        <v>0.93473828471104403</v>
      </c>
      <c r="F14">
        <v>0.93473828471104403</v>
      </c>
    </row>
    <row r="15" spans="1:6" x14ac:dyDescent="0.35">
      <c r="A15" t="s">
        <v>92</v>
      </c>
      <c r="B15">
        <v>0.71042752109392004</v>
      </c>
      <c r="C15">
        <v>0.71743685376646005</v>
      </c>
      <c r="D15">
        <v>0.71554187265643399</v>
      </c>
      <c r="E15">
        <v>0.72069368496352604</v>
      </c>
      <c r="F15">
        <v>0.717933024683664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99C1E-4827-4DB5-B581-7FAB216E304C}">
  <dimension ref="A1:B21"/>
  <sheetViews>
    <sheetView zoomScale="130" zoomScaleNormal="130" workbookViewId="0">
      <selection activeCell="A2" sqref="A2"/>
    </sheetView>
  </sheetViews>
  <sheetFormatPr defaultRowHeight="14.5" x14ac:dyDescent="0.35"/>
  <sheetData>
    <row r="1" spans="1:2" x14ac:dyDescent="0.35">
      <c r="A1" t="s">
        <v>0</v>
      </c>
    </row>
    <row r="2" spans="1:2" x14ac:dyDescent="0.35">
      <c r="B2" t="s">
        <v>15</v>
      </c>
    </row>
    <row r="3" spans="1:2" x14ac:dyDescent="0.35">
      <c r="A3" t="s">
        <v>5</v>
      </c>
      <c r="B3">
        <v>2</v>
      </c>
    </row>
    <row r="4" spans="1:2" x14ac:dyDescent="0.35">
      <c r="A4" t="s">
        <v>6</v>
      </c>
      <c r="B4">
        <v>5</v>
      </c>
    </row>
    <row r="5" spans="1:2" x14ac:dyDescent="0.35">
      <c r="A5" t="s">
        <v>7</v>
      </c>
      <c r="B5">
        <v>3</v>
      </c>
    </row>
    <row r="6" spans="1:2" x14ac:dyDescent="0.35">
      <c r="A6" t="s">
        <v>8</v>
      </c>
      <c r="B6">
        <v>13</v>
      </c>
    </row>
    <row r="7" spans="1:2" x14ac:dyDescent="0.35">
      <c r="A7" t="s">
        <v>9</v>
      </c>
      <c r="B7">
        <v>18</v>
      </c>
    </row>
    <row r="8" spans="1:2" x14ac:dyDescent="0.35">
      <c r="A8" t="s">
        <v>10</v>
      </c>
      <c r="B8">
        <v>1</v>
      </c>
    </row>
    <row r="9" spans="1:2" x14ac:dyDescent="0.35">
      <c r="A9" t="s">
        <v>11</v>
      </c>
      <c r="B9">
        <v>60</v>
      </c>
    </row>
    <row r="10" spans="1:2" x14ac:dyDescent="0.35">
      <c r="A10" t="s">
        <v>12</v>
      </c>
      <c r="B10">
        <v>2</v>
      </c>
    </row>
    <row r="12" spans="1:2" x14ac:dyDescent="0.35">
      <c r="A12" t="s">
        <v>13</v>
      </c>
    </row>
    <row r="13" spans="1:2" x14ac:dyDescent="0.35">
      <c r="B13" t="s">
        <v>15</v>
      </c>
    </row>
    <row r="14" spans="1:2" x14ac:dyDescent="0.35">
      <c r="A14" t="s">
        <v>5</v>
      </c>
      <c r="B14">
        <v>5</v>
      </c>
    </row>
    <row r="15" spans="1:2" x14ac:dyDescent="0.35">
      <c r="A15" t="s">
        <v>6</v>
      </c>
      <c r="B15">
        <v>20</v>
      </c>
    </row>
    <row r="16" spans="1:2" x14ac:dyDescent="0.35">
      <c r="A16" t="s">
        <v>7</v>
      </c>
      <c r="B16">
        <v>12</v>
      </c>
    </row>
    <row r="17" spans="1:2" x14ac:dyDescent="0.35">
      <c r="A17" t="s">
        <v>8</v>
      </c>
      <c r="B17">
        <v>20</v>
      </c>
    </row>
    <row r="18" spans="1:2" x14ac:dyDescent="0.35">
      <c r="A18" t="s">
        <v>9</v>
      </c>
      <c r="B18">
        <v>19</v>
      </c>
    </row>
    <row r="19" spans="1:2" x14ac:dyDescent="0.35">
      <c r="A19" t="s">
        <v>10</v>
      </c>
      <c r="B19">
        <v>1</v>
      </c>
    </row>
    <row r="20" spans="1:2" x14ac:dyDescent="0.35">
      <c r="A20" t="s">
        <v>11</v>
      </c>
      <c r="B20">
        <v>60</v>
      </c>
    </row>
    <row r="21" spans="1:2" x14ac:dyDescent="0.35">
      <c r="A21" t="s">
        <v>12</v>
      </c>
      <c r="B21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9F928-0107-41DC-9879-65EA0B39E742}">
  <dimension ref="A1:E33"/>
  <sheetViews>
    <sheetView workbookViewId="0">
      <selection activeCell="J27" sqref="J27"/>
    </sheetView>
  </sheetViews>
  <sheetFormatPr defaultRowHeight="14.5" x14ac:dyDescent="0.35"/>
  <sheetData>
    <row r="1" spans="1:5" x14ac:dyDescent="0.35">
      <c r="A1" t="s">
        <v>16</v>
      </c>
      <c r="B1" t="s">
        <v>17</v>
      </c>
      <c r="C1" t="s">
        <v>18</v>
      </c>
      <c r="D1" t="s">
        <v>19</v>
      </c>
      <c r="E1" t="s">
        <v>20</v>
      </c>
    </row>
    <row r="2" spans="1:5" x14ac:dyDescent="0.35">
      <c r="A2" t="s">
        <v>21</v>
      </c>
      <c r="B2">
        <v>0.47723215076096398</v>
      </c>
      <c r="C2">
        <v>0.14531937951509999</v>
      </c>
      <c r="D2">
        <v>0.38731226325035001</v>
      </c>
      <c r="E2">
        <f>AVERAGE(B2:D2)</f>
        <v>0.3366212645088047</v>
      </c>
    </row>
    <row r="3" spans="1:5" x14ac:dyDescent="0.35">
      <c r="A3" t="s">
        <v>22</v>
      </c>
      <c r="B3">
        <v>0.467442513737308</v>
      </c>
      <c r="C3">
        <v>0.14872781255366899</v>
      </c>
      <c r="D3">
        <v>0.40002074092626499</v>
      </c>
      <c r="E3">
        <f t="shared" ref="E3:E7" si="0">AVERAGE(B3:D3)</f>
        <v>0.33873035573908067</v>
      </c>
    </row>
    <row r="4" spans="1:5" x14ac:dyDescent="0.35">
      <c r="A4" t="s">
        <v>23</v>
      </c>
      <c r="B4">
        <v>0.69066676833923901</v>
      </c>
      <c r="C4">
        <v>0.63845821086236798</v>
      </c>
      <c r="D4">
        <v>0.50463412888348103</v>
      </c>
      <c r="E4">
        <f t="shared" si="0"/>
        <v>0.61125303602836267</v>
      </c>
    </row>
    <row r="5" spans="1:5" x14ac:dyDescent="0.35">
      <c r="A5" t="s">
        <v>24</v>
      </c>
      <c r="B5">
        <v>0.85153698562860702</v>
      </c>
      <c r="C5">
        <v>0.86444985589674195</v>
      </c>
      <c r="D5">
        <v>0.56079090014099997</v>
      </c>
      <c r="E5">
        <f t="shared" si="0"/>
        <v>0.75892591388878294</v>
      </c>
    </row>
    <row r="6" spans="1:5" x14ac:dyDescent="0.35">
      <c r="A6" t="s">
        <v>25</v>
      </c>
      <c r="B6">
        <v>0.78756593069049596</v>
      </c>
      <c r="C6">
        <v>0.63704508941343496</v>
      </c>
      <c r="D6">
        <v>0.59830851852893796</v>
      </c>
      <c r="E6">
        <f t="shared" si="0"/>
        <v>0.674306512877623</v>
      </c>
    </row>
    <row r="7" spans="1:5" x14ac:dyDescent="0.35">
      <c r="A7" t="s">
        <v>26</v>
      </c>
      <c r="B7">
        <v>0.798359911026435</v>
      </c>
      <c r="C7">
        <v>0.76959447764063504</v>
      </c>
      <c r="D7">
        <v>0.60818643867969502</v>
      </c>
      <c r="E7">
        <f t="shared" si="0"/>
        <v>0.72538027578225506</v>
      </c>
    </row>
    <row r="9" spans="1:5" x14ac:dyDescent="0.35">
      <c r="A9" t="s">
        <v>27</v>
      </c>
      <c r="B9" t="s">
        <v>17</v>
      </c>
      <c r="C9" t="s">
        <v>18</v>
      </c>
      <c r="D9" t="s">
        <v>19</v>
      </c>
      <c r="E9" t="s">
        <v>20</v>
      </c>
    </row>
    <row r="10" spans="1:5" x14ac:dyDescent="0.35">
      <c r="A10" t="s">
        <v>21</v>
      </c>
      <c r="B10">
        <v>0.37862434238193199</v>
      </c>
      <c r="C10">
        <v>9.4220473384029002E-2</v>
      </c>
      <c r="D10">
        <v>0.47740699350833798</v>
      </c>
      <c r="E10">
        <f>AVERAGE(B10:D10)</f>
        <v>0.31675060309143299</v>
      </c>
    </row>
    <row r="11" spans="1:5" x14ac:dyDescent="0.35">
      <c r="A11" t="s">
        <v>22</v>
      </c>
      <c r="B11">
        <v>0.41323883715253601</v>
      </c>
      <c r="C11">
        <v>0.100859543296895</v>
      </c>
      <c r="D11">
        <v>0.48007408902048998</v>
      </c>
      <c r="E11">
        <f t="shared" ref="E11:E13" si="1">AVERAGE(B11:D11)</f>
        <v>0.33139082315664031</v>
      </c>
    </row>
    <row r="12" spans="1:5" x14ac:dyDescent="0.35">
      <c r="A12" t="s">
        <v>23</v>
      </c>
      <c r="B12">
        <v>0.50196150756679003</v>
      </c>
      <c r="C12">
        <v>0.24497870161375401</v>
      </c>
      <c r="D12">
        <v>0.52493417449295499</v>
      </c>
      <c r="E12">
        <f t="shared" si="1"/>
        <v>0.42395812789116638</v>
      </c>
    </row>
    <row r="13" spans="1:5" x14ac:dyDescent="0.35">
      <c r="A13" t="s">
        <v>24</v>
      </c>
      <c r="B13">
        <v>0.90851103184466497</v>
      </c>
      <c r="C13">
        <v>0.95199425749077404</v>
      </c>
      <c r="D13">
        <v>0.57684111595153797</v>
      </c>
      <c r="E13">
        <f t="shared" si="1"/>
        <v>0.8124488017623257</v>
      </c>
    </row>
    <row r="14" spans="1:5" x14ac:dyDescent="0.35">
      <c r="A14" t="s">
        <v>25</v>
      </c>
      <c r="B14">
        <v>0.81261746818557901</v>
      </c>
      <c r="C14">
        <v>0.61435171955679602</v>
      </c>
      <c r="D14">
        <v>0.58868212997913305</v>
      </c>
      <c r="E14">
        <f>AVERAGE(B14:D14)</f>
        <v>0.67188377257383614</v>
      </c>
    </row>
    <row r="15" spans="1:5" x14ac:dyDescent="0.35">
      <c r="A15" t="s">
        <v>26</v>
      </c>
      <c r="B15">
        <v>0.77191142192788298</v>
      </c>
      <c r="C15">
        <v>0.75967304471147401</v>
      </c>
      <c r="D15">
        <v>0.65257988870143802</v>
      </c>
      <c r="E15">
        <f>AVERAGE(B15:D15)</f>
        <v>0.72805478511359834</v>
      </c>
    </row>
    <row r="16" spans="1:5" x14ac:dyDescent="0.35">
      <c r="B16" s="3"/>
      <c r="C16" s="3"/>
      <c r="D16" s="3"/>
    </row>
    <row r="18" spans="1:5" x14ac:dyDescent="0.35">
      <c r="A18" t="s">
        <v>28</v>
      </c>
      <c r="B18" t="s">
        <v>17</v>
      </c>
      <c r="C18" t="s">
        <v>18</v>
      </c>
      <c r="D18" t="s">
        <v>19</v>
      </c>
      <c r="E18" t="s">
        <v>20</v>
      </c>
    </row>
    <row r="19" spans="1:5" x14ac:dyDescent="0.35">
      <c r="A19" t="s">
        <v>21</v>
      </c>
      <c r="B19">
        <v>0.35126463712932599</v>
      </c>
      <c r="C19">
        <v>0.18225737018362601</v>
      </c>
      <c r="D19">
        <v>0.37678939849138199</v>
      </c>
      <c r="E19">
        <f>AVERAGE(B19:D19)</f>
        <v>0.30343713526811134</v>
      </c>
    </row>
    <row r="20" spans="1:5" x14ac:dyDescent="0.35">
      <c r="A20" t="s">
        <v>22</v>
      </c>
      <c r="B20">
        <v>0.36884061628817399</v>
      </c>
      <c r="C20">
        <v>0.19456725016280099</v>
      </c>
      <c r="D20">
        <v>0.37949284166097602</v>
      </c>
      <c r="E20">
        <f t="shared" ref="E20:E24" si="2">AVERAGE(B20:D20)</f>
        <v>0.31430023603731699</v>
      </c>
    </row>
    <row r="21" spans="1:5" x14ac:dyDescent="0.35">
      <c r="A21" t="s">
        <v>23</v>
      </c>
      <c r="B21">
        <v>0.67257905144706998</v>
      </c>
      <c r="C21">
        <v>0.48080087273186201</v>
      </c>
      <c r="D21">
        <v>0.57587575912475497</v>
      </c>
      <c r="E21">
        <f t="shared" si="2"/>
        <v>0.57641856110122902</v>
      </c>
    </row>
    <row r="22" spans="1:5" x14ac:dyDescent="0.35">
      <c r="A22" t="s">
        <v>24</v>
      </c>
      <c r="B22">
        <v>0.694027575957885</v>
      </c>
      <c r="C22">
        <v>0.67255778958199497</v>
      </c>
      <c r="D22">
        <v>0.51837970502674502</v>
      </c>
      <c r="E22">
        <f t="shared" si="2"/>
        <v>0.62832169018887496</v>
      </c>
    </row>
    <row r="23" spans="1:5" x14ac:dyDescent="0.35">
      <c r="A23" t="s">
        <v>25</v>
      </c>
      <c r="B23">
        <v>0.69697667551472098</v>
      </c>
      <c r="C23">
        <v>0.51375872059807004</v>
      </c>
      <c r="D23">
        <v>0.56176188960671403</v>
      </c>
      <c r="E23">
        <f t="shared" si="2"/>
        <v>0.59083242857316842</v>
      </c>
    </row>
    <row r="24" spans="1:5" x14ac:dyDescent="0.35">
      <c r="A24" t="s">
        <v>26</v>
      </c>
      <c r="B24">
        <v>0.66732772210181202</v>
      </c>
      <c r="C24">
        <v>0.63117512251832197</v>
      </c>
      <c r="D24">
        <v>0.57556264847517002</v>
      </c>
      <c r="E24">
        <f t="shared" si="2"/>
        <v>0.62468849769843471</v>
      </c>
    </row>
    <row r="25" spans="1:5" x14ac:dyDescent="0.35">
      <c r="B25" s="3"/>
      <c r="C25" s="3"/>
      <c r="D25" s="3"/>
    </row>
    <row r="27" spans="1:5" x14ac:dyDescent="0.35">
      <c r="A27" t="s">
        <v>29</v>
      </c>
      <c r="B27" t="s">
        <v>17</v>
      </c>
      <c r="C27" t="s">
        <v>18</v>
      </c>
      <c r="D27" t="s">
        <v>19</v>
      </c>
      <c r="E27" t="s">
        <v>20</v>
      </c>
    </row>
    <row r="28" spans="1:5" x14ac:dyDescent="0.35">
      <c r="A28" t="s">
        <v>21</v>
      </c>
      <c r="B28">
        <v>0.17338183694218401</v>
      </c>
      <c r="C28">
        <v>4.5818203230170197E-2</v>
      </c>
      <c r="D28">
        <v>0.44866215437650597</v>
      </c>
      <c r="E28">
        <f>AVERAGE(B28:D28)</f>
        <v>0.22262073151628672</v>
      </c>
    </row>
    <row r="29" spans="1:5" x14ac:dyDescent="0.35">
      <c r="A29" t="s">
        <v>22</v>
      </c>
      <c r="B29">
        <v>0.25714781441403001</v>
      </c>
      <c r="C29">
        <v>5.97063075116359E-2</v>
      </c>
      <c r="D29">
        <v>0.42142645269632301</v>
      </c>
      <c r="E29">
        <f t="shared" ref="E29:E33" si="3">AVERAGE(B29:D29)</f>
        <v>0.2460935248739963</v>
      </c>
    </row>
    <row r="30" spans="1:5" x14ac:dyDescent="0.35">
      <c r="A30" t="s">
        <v>23</v>
      </c>
      <c r="B30">
        <v>0.87818495666186303</v>
      </c>
      <c r="C30">
        <v>0.89897029886542701</v>
      </c>
      <c r="D30">
        <v>0.56976483017206103</v>
      </c>
      <c r="E30">
        <f t="shared" si="3"/>
        <v>0.78230669523311702</v>
      </c>
    </row>
    <row r="31" spans="1:5" x14ac:dyDescent="0.35">
      <c r="A31" t="s">
        <v>24</v>
      </c>
      <c r="B31">
        <v>0.69330260521034104</v>
      </c>
      <c r="C31">
        <v>0.72548526407243596</v>
      </c>
      <c r="D31">
        <v>0.49826026440132398</v>
      </c>
      <c r="E31">
        <f t="shared" si="3"/>
        <v>0.63901604456136696</v>
      </c>
    </row>
    <row r="32" spans="1:5" x14ac:dyDescent="0.35">
      <c r="A32" t="s">
        <v>25</v>
      </c>
      <c r="B32">
        <v>0.78174922991917595</v>
      </c>
      <c r="C32">
        <v>0.77952657455432495</v>
      </c>
      <c r="D32">
        <v>0.51731727458536603</v>
      </c>
      <c r="E32">
        <f t="shared" si="3"/>
        <v>0.6928643596862889</v>
      </c>
    </row>
    <row r="33" spans="1:5" x14ac:dyDescent="0.35">
      <c r="A33" t="s">
        <v>26</v>
      </c>
      <c r="B33">
        <v>0.75505461344603297</v>
      </c>
      <c r="C33">
        <v>0.52592330551141597</v>
      </c>
      <c r="D33">
        <v>0.58902329951524701</v>
      </c>
      <c r="E33">
        <f t="shared" si="3"/>
        <v>0.623333739490898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AC654-AD95-4EA3-A243-2E0A9350F9C6}">
  <dimension ref="A1:F4"/>
  <sheetViews>
    <sheetView workbookViewId="0">
      <selection activeCell="F47" sqref="F47"/>
    </sheetView>
  </sheetViews>
  <sheetFormatPr defaultRowHeight="14.5" x14ac:dyDescent="0.35"/>
  <sheetData>
    <row r="1" spans="1:6" x14ac:dyDescent="0.35">
      <c r="A1" t="s">
        <v>30</v>
      </c>
    </row>
    <row r="2" spans="1:6" x14ac:dyDescent="0.35">
      <c r="B2" t="s">
        <v>31</v>
      </c>
      <c r="C2" t="s">
        <v>32</v>
      </c>
      <c r="D2" t="s">
        <v>33</v>
      </c>
      <c r="E2" t="s">
        <v>34</v>
      </c>
      <c r="F2" t="s">
        <v>35</v>
      </c>
    </row>
    <row r="3" spans="1:6" x14ac:dyDescent="0.35">
      <c r="A3" t="s">
        <v>36</v>
      </c>
      <c r="B3">
        <v>0.49111595147754572</v>
      </c>
      <c r="C3">
        <v>0.45137384999999997</v>
      </c>
      <c r="D3">
        <v>0.53639917500000001</v>
      </c>
      <c r="E3">
        <v>0.61099056525614326</v>
      </c>
      <c r="F3">
        <v>0.71061164722121983</v>
      </c>
    </row>
    <row r="4" spans="1:6" x14ac:dyDescent="0.35">
      <c r="A4" t="s">
        <v>37</v>
      </c>
      <c r="B4">
        <v>0.25171230356868468</v>
      </c>
      <c r="C4">
        <v>0.33754573600000004</v>
      </c>
      <c r="D4">
        <v>0.35649301200000005</v>
      </c>
      <c r="E4">
        <v>0.25567028683843657</v>
      </c>
      <c r="F4">
        <v>0.255670286838436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E59EC-9478-4A10-A53C-2B131FF69397}">
  <dimension ref="A1:F4"/>
  <sheetViews>
    <sheetView tabSelected="1" workbookViewId="0">
      <selection activeCell="I34" sqref="I34"/>
    </sheetView>
  </sheetViews>
  <sheetFormatPr defaultRowHeight="14.5" x14ac:dyDescent="0.35"/>
  <sheetData>
    <row r="1" spans="1:6" x14ac:dyDescent="0.35">
      <c r="A1" t="s">
        <v>38</v>
      </c>
    </row>
    <row r="2" spans="1:6" x14ac:dyDescent="0.35">
      <c r="B2" t="s">
        <v>31</v>
      </c>
      <c r="C2" t="s">
        <v>32</v>
      </c>
      <c r="D2" t="s">
        <v>33</v>
      </c>
      <c r="E2" t="s">
        <v>34</v>
      </c>
      <c r="F2" t="s">
        <v>35</v>
      </c>
    </row>
    <row r="3" spans="1:6" x14ac:dyDescent="0.35">
      <c r="A3" t="s">
        <v>36</v>
      </c>
      <c r="B3">
        <v>0.79045731648226703</v>
      </c>
      <c r="C3">
        <v>0.7559809823227075</v>
      </c>
      <c r="D3">
        <v>0.70644140526781096</v>
      </c>
      <c r="E3">
        <v>0.79927547272201471</v>
      </c>
      <c r="F3">
        <v>0.82567996889937745</v>
      </c>
    </row>
    <row r="4" spans="1:6" x14ac:dyDescent="0.35">
      <c r="A4" t="s">
        <v>37</v>
      </c>
      <c r="B4">
        <v>0.31525233946156717</v>
      </c>
      <c r="C4">
        <v>0.30373477846753205</v>
      </c>
      <c r="D4">
        <v>0.27590538767414341</v>
      </c>
      <c r="E4">
        <v>0.41133752686143898</v>
      </c>
      <c r="F4">
        <v>0.486384295841339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D8F2D-BA81-40A5-8618-3FF4DFB144DD}">
  <dimension ref="A3:K13"/>
  <sheetViews>
    <sheetView workbookViewId="0">
      <selection activeCell="G17" sqref="G17"/>
    </sheetView>
  </sheetViews>
  <sheetFormatPr defaultRowHeight="14.5" x14ac:dyDescent="0.35"/>
  <sheetData>
    <row r="3" spans="1:11" x14ac:dyDescent="0.35">
      <c r="A3" t="s">
        <v>139</v>
      </c>
      <c r="B3" t="s">
        <v>21</v>
      </c>
      <c r="C3" t="s">
        <v>108</v>
      </c>
      <c r="E3" t="s">
        <v>140</v>
      </c>
      <c r="F3" t="s">
        <v>21</v>
      </c>
      <c r="G3" t="s">
        <v>108</v>
      </c>
    </row>
    <row r="4" spans="1:11" x14ac:dyDescent="0.35">
      <c r="A4" t="s">
        <v>141</v>
      </c>
      <c r="B4">
        <v>3.3730268478393498E-3</v>
      </c>
      <c r="C4">
        <v>2.89827585220336E-3</v>
      </c>
      <c r="E4" t="s">
        <v>142</v>
      </c>
      <c r="F4">
        <v>8.4203481674194303E-4</v>
      </c>
      <c r="G4">
        <v>8.1372261047363205E-4</v>
      </c>
    </row>
    <row r="5" spans="1:11" x14ac:dyDescent="0.35">
      <c r="A5" t="s">
        <v>143</v>
      </c>
      <c r="B5" s="2">
        <v>-2.1278858184814399E-5</v>
      </c>
      <c r="C5" s="2">
        <v>-4.6670436859130798E-5</v>
      </c>
      <c r="E5" t="s">
        <v>144</v>
      </c>
      <c r="F5" s="2">
        <v>3.6060810089111301E-4</v>
      </c>
      <c r="G5" s="2">
        <v>3.9869546890258702E-4</v>
      </c>
    </row>
    <row r="6" spans="1:11" x14ac:dyDescent="0.35">
      <c r="A6" t="s">
        <v>145</v>
      </c>
      <c r="B6">
        <v>1.81108713150024E-3</v>
      </c>
      <c r="C6" s="2">
        <v>1.79791450500488E-3</v>
      </c>
      <c r="E6" t="s">
        <v>146</v>
      </c>
      <c r="F6" s="2">
        <v>8.49366188049316E-5</v>
      </c>
      <c r="G6">
        <v>1.21891498565673E-4</v>
      </c>
    </row>
    <row r="7" spans="1:11" x14ac:dyDescent="0.35">
      <c r="A7" t="s">
        <v>147</v>
      </c>
      <c r="B7" s="2">
        <v>-4.7087669372558501E-6</v>
      </c>
      <c r="C7" s="2">
        <v>-1.8656253814697201E-5</v>
      </c>
      <c r="E7" t="s">
        <v>148</v>
      </c>
      <c r="F7">
        <v>-2.1988153457641599E-4</v>
      </c>
      <c r="G7">
        <v>-2.6285648345947201E-4</v>
      </c>
      <c r="K7" s="2"/>
    </row>
    <row r="8" spans="1:11" x14ac:dyDescent="0.35">
      <c r="A8" t="s">
        <v>149</v>
      </c>
      <c r="B8" s="2">
        <v>-7.6830387115478502E-5</v>
      </c>
      <c r="C8">
        <v>-1.3738870620727501E-4</v>
      </c>
      <c r="E8" t="s">
        <v>150</v>
      </c>
      <c r="F8">
        <v>-6.9361925125122005E-4</v>
      </c>
      <c r="G8">
        <v>-5.5640935897827105E-4</v>
      </c>
      <c r="K8" s="2"/>
    </row>
    <row r="9" spans="1:11" x14ac:dyDescent="0.35">
      <c r="A9" t="s">
        <v>151</v>
      </c>
      <c r="B9">
        <v>5.0401687622070302E-4</v>
      </c>
      <c r="C9" s="2">
        <v>6.0057640075683496E-4</v>
      </c>
      <c r="E9" t="s">
        <v>152</v>
      </c>
      <c r="F9" s="2">
        <v>-3.66091728210449E-4</v>
      </c>
      <c r="G9" s="2">
        <v>-2.2161006927490199E-4</v>
      </c>
      <c r="K9" s="2"/>
    </row>
    <row r="10" spans="1:11" x14ac:dyDescent="0.35">
      <c r="A10" t="s">
        <v>153</v>
      </c>
      <c r="B10">
        <v>1.8924474716186499E-4</v>
      </c>
      <c r="C10">
        <v>1.6754865646362299E-4</v>
      </c>
      <c r="E10" t="s">
        <v>154</v>
      </c>
      <c r="F10">
        <v>4.74333763122558E-4</v>
      </c>
      <c r="G10">
        <v>4.4625997543334901E-4</v>
      </c>
      <c r="K10" s="2"/>
    </row>
    <row r="11" spans="1:11" x14ac:dyDescent="0.35">
      <c r="A11" t="s">
        <v>155</v>
      </c>
      <c r="B11" s="2">
        <v>-5.7619810104370096E-4</v>
      </c>
      <c r="C11" s="2">
        <v>-7.8654289245605404E-4</v>
      </c>
      <c r="E11" t="s">
        <v>156</v>
      </c>
      <c r="F11" s="2">
        <v>-4.4822692871093703E-5</v>
      </c>
      <c r="G11" s="2">
        <v>5.8054924011230401E-5</v>
      </c>
      <c r="K11" s="2"/>
    </row>
    <row r="12" spans="1:11" x14ac:dyDescent="0.35">
      <c r="A12" t="s">
        <v>157</v>
      </c>
      <c r="B12">
        <v>9.2124938964843696E-4</v>
      </c>
      <c r="C12">
        <v>8.08477401733398E-4</v>
      </c>
      <c r="E12" t="s">
        <v>157</v>
      </c>
      <c r="F12">
        <v>2.8461217880249002E-4</v>
      </c>
      <c r="G12">
        <v>2.14695930480957E-4</v>
      </c>
    </row>
    <row r="13" spans="1:11" x14ac:dyDescent="0.35">
      <c r="A13" t="s">
        <v>158</v>
      </c>
      <c r="B13">
        <v>4.7111511230468701E-4</v>
      </c>
      <c r="C13" s="2">
        <v>3.9809942245483398E-4</v>
      </c>
      <c r="E13" t="s">
        <v>143</v>
      </c>
      <c r="F13">
        <v>-2.47836112976074E-4</v>
      </c>
      <c r="G13" s="2">
        <v>-3.1918287277221598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315B6-E2E3-44A4-BC19-206FA5641CFF}">
  <dimension ref="A2:K12"/>
  <sheetViews>
    <sheetView workbookViewId="0">
      <selection sqref="A1:XFD1048576"/>
    </sheetView>
  </sheetViews>
  <sheetFormatPr defaultRowHeight="14.5" x14ac:dyDescent="0.35"/>
  <sheetData>
    <row r="2" spans="1:11" x14ac:dyDescent="0.35">
      <c r="A2" t="s">
        <v>107</v>
      </c>
      <c r="B2" t="s">
        <v>21</v>
      </c>
      <c r="C2" t="s">
        <v>108</v>
      </c>
      <c r="E2" t="s">
        <v>109</v>
      </c>
      <c r="F2" t="s">
        <v>21</v>
      </c>
      <c r="G2" t="s">
        <v>108</v>
      </c>
      <c r="I2" t="s">
        <v>110</v>
      </c>
      <c r="J2" t="s">
        <v>21</v>
      </c>
      <c r="K2" t="s">
        <v>108</v>
      </c>
    </row>
    <row r="3" spans="1:11" x14ac:dyDescent="0.35">
      <c r="A3" s="3" t="s">
        <v>111</v>
      </c>
      <c r="B3">
        <v>2.09838151931762E-3</v>
      </c>
      <c r="C3">
        <v>1.492440700531E-3</v>
      </c>
      <c r="E3" t="s">
        <v>112</v>
      </c>
      <c r="F3">
        <v>-7.8994035720825195E-4</v>
      </c>
      <c r="G3">
        <v>-1.6517043113708401E-3</v>
      </c>
      <c r="I3" t="s">
        <v>112</v>
      </c>
      <c r="J3">
        <v>3.62157821655273E-4</v>
      </c>
      <c r="K3">
        <v>3.16500663757324E-4</v>
      </c>
    </row>
    <row r="4" spans="1:11" x14ac:dyDescent="0.35">
      <c r="A4" t="s">
        <v>113</v>
      </c>
      <c r="B4">
        <v>5.6999921798706E-4</v>
      </c>
      <c r="C4">
        <v>3.6203861236572201E-4</v>
      </c>
      <c r="E4" t="s">
        <v>114</v>
      </c>
      <c r="F4" s="2">
        <v>-8.0943107604980401E-5</v>
      </c>
      <c r="G4" s="2">
        <v>-8.5848569869995096E-4</v>
      </c>
      <c r="I4" t="s">
        <v>114</v>
      </c>
      <c r="J4">
        <v>-2.3645162582397401E-4</v>
      </c>
      <c r="K4">
        <v>-2.0045042037963799E-4</v>
      </c>
    </row>
    <row r="5" spans="1:11" x14ac:dyDescent="0.35">
      <c r="A5" t="s">
        <v>115</v>
      </c>
      <c r="B5">
        <v>6.1988830566406196E-4</v>
      </c>
      <c r="C5">
        <v>6.4200162887573199E-4</v>
      </c>
      <c r="E5" t="s">
        <v>116</v>
      </c>
      <c r="F5">
        <v>8.6933374404907205E-4</v>
      </c>
      <c r="G5">
        <v>1.2208819389343201E-3</v>
      </c>
      <c r="I5" t="s">
        <v>117</v>
      </c>
      <c r="J5">
        <v>2.2083520889282199E-4</v>
      </c>
      <c r="K5">
        <v>2.51531600952148E-4</v>
      </c>
    </row>
    <row r="6" spans="1:11" x14ac:dyDescent="0.35">
      <c r="A6" s="3" t="s">
        <v>118</v>
      </c>
      <c r="B6">
        <v>1.2663602828979399E-3</v>
      </c>
      <c r="C6">
        <v>2.4797320365905701E-3</v>
      </c>
      <c r="E6" t="s">
        <v>119</v>
      </c>
      <c r="F6">
        <v>6.5535306930541895E-4</v>
      </c>
      <c r="G6">
        <v>7.0315599441528299E-4</v>
      </c>
      <c r="I6" t="s">
        <v>120</v>
      </c>
      <c r="J6">
        <v>1.22368335723876E-4</v>
      </c>
      <c r="K6">
        <v>1.2570619583129799E-4</v>
      </c>
    </row>
    <row r="7" spans="1:11" x14ac:dyDescent="0.35">
      <c r="A7" t="s">
        <v>121</v>
      </c>
      <c r="B7">
        <v>2.9265880584716699E-4</v>
      </c>
      <c r="C7">
        <v>2.8675794601440403E-4</v>
      </c>
      <c r="E7" t="s">
        <v>122</v>
      </c>
      <c r="F7" s="2">
        <v>-8.7320804595947198E-5</v>
      </c>
      <c r="G7" s="2">
        <v>6.5922737121582004E-5</v>
      </c>
      <c r="I7" t="s">
        <v>123</v>
      </c>
      <c r="J7">
        <v>8.7141990661621094E-5</v>
      </c>
      <c r="K7" s="2">
        <v>1.2040138244628899E-5</v>
      </c>
    </row>
    <row r="8" spans="1:11" x14ac:dyDescent="0.35">
      <c r="A8" t="s">
        <v>124</v>
      </c>
      <c r="B8">
        <v>4.1085481643676698E-4</v>
      </c>
      <c r="C8">
        <v>5.0431489944457997E-4</v>
      </c>
      <c r="E8" t="s">
        <v>125</v>
      </c>
      <c r="F8" s="2">
        <v>-7.1406364440917901E-5</v>
      </c>
      <c r="G8" s="2">
        <v>5.6982040405273397E-5</v>
      </c>
      <c r="I8" s="3" t="s">
        <v>126</v>
      </c>
      <c r="J8">
        <v>5.0187110900878899E-5</v>
      </c>
      <c r="K8" s="2">
        <v>6.6280364990234294E-5</v>
      </c>
    </row>
    <row r="9" spans="1:11" x14ac:dyDescent="0.35">
      <c r="A9" t="s">
        <v>127</v>
      </c>
      <c r="B9">
        <v>3.21865081787109E-4</v>
      </c>
      <c r="C9">
        <v>3.5679340362548801E-4</v>
      </c>
      <c r="E9" s="3" t="s">
        <v>128</v>
      </c>
      <c r="F9">
        <v>1.2177228927612301E-4</v>
      </c>
      <c r="G9">
        <v>1.9657611846923801E-4</v>
      </c>
      <c r="I9" t="s">
        <v>129</v>
      </c>
      <c r="J9">
        <v>3.0159950256347599E-5</v>
      </c>
      <c r="K9" s="2">
        <v>9.6559524536132796E-6</v>
      </c>
    </row>
    <row r="10" spans="1:11" x14ac:dyDescent="0.35">
      <c r="A10" t="s">
        <v>130</v>
      </c>
      <c r="B10">
        <v>3.7443637847900298E-4</v>
      </c>
      <c r="C10">
        <v>4.1466951370239198E-4</v>
      </c>
      <c r="E10" t="s">
        <v>131</v>
      </c>
      <c r="F10" s="2">
        <v>-5.3107738494872999E-5</v>
      </c>
      <c r="G10" s="2">
        <v>4.5239925384521403E-5</v>
      </c>
      <c r="I10" t="s">
        <v>132</v>
      </c>
      <c r="J10">
        <v>-4.3749809265136698E-5</v>
      </c>
      <c r="K10" s="2">
        <v>-2.60472297668457E-5</v>
      </c>
    </row>
    <row r="11" spans="1:11" x14ac:dyDescent="0.35">
      <c r="A11" t="s">
        <v>133</v>
      </c>
      <c r="B11" s="2">
        <v>6.3240528106689399E-5</v>
      </c>
      <c r="C11" s="2">
        <v>5.2809715270995999E-5</v>
      </c>
      <c r="E11" t="s">
        <v>134</v>
      </c>
      <c r="F11" s="2">
        <v>-8.8870525360107395E-5</v>
      </c>
      <c r="G11" s="2">
        <v>-1.79409980773925E-4</v>
      </c>
      <c r="I11" t="s">
        <v>135</v>
      </c>
      <c r="J11">
        <v>5.0902366638183499E-5</v>
      </c>
      <c r="K11" s="2">
        <v>3.3617019653320299E-5</v>
      </c>
    </row>
    <row r="12" spans="1:11" x14ac:dyDescent="0.35">
      <c r="A12" t="s">
        <v>136</v>
      </c>
      <c r="B12">
        <v>1.26302242279052E-4</v>
      </c>
      <c r="C12" s="2">
        <v>4.9471855163574202E-6</v>
      </c>
      <c r="E12" t="s">
        <v>137</v>
      </c>
      <c r="F12" s="2">
        <v>-3.5822391510009698E-5</v>
      </c>
      <c r="G12" s="2">
        <v>-2.0027160644531199E-5</v>
      </c>
      <c r="I12" s="3" t="s">
        <v>138</v>
      </c>
      <c r="J12">
        <v>1.12950801849365E-4</v>
      </c>
      <c r="K12">
        <v>1.3136863708495999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786CD-79D9-4432-BE54-DE998106AA09}">
  <dimension ref="A1:R593"/>
  <sheetViews>
    <sheetView workbookViewId="0">
      <selection activeCell="K20" sqref="K20"/>
    </sheetView>
  </sheetViews>
  <sheetFormatPr defaultRowHeight="14.5" x14ac:dyDescent="0.35"/>
  <sheetData>
    <row r="1" spans="1:10" x14ac:dyDescent="0.35">
      <c r="B1" t="s">
        <v>159</v>
      </c>
      <c r="G1" t="s">
        <v>5</v>
      </c>
    </row>
    <row r="2" spans="1:10" x14ac:dyDescent="0.35">
      <c r="B2" t="s">
        <v>160</v>
      </c>
      <c r="C2" t="s">
        <v>161</v>
      </c>
      <c r="D2" t="s">
        <v>162</v>
      </c>
      <c r="E2" t="s">
        <v>163</v>
      </c>
      <c r="G2" t="s">
        <v>160</v>
      </c>
      <c r="H2" t="s">
        <v>161</v>
      </c>
      <c r="I2" t="s">
        <v>162</v>
      </c>
      <c r="J2" t="s">
        <v>163</v>
      </c>
    </row>
    <row r="3" spans="1:10" x14ac:dyDescent="0.35">
      <c r="A3">
        <v>2</v>
      </c>
      <c r="B3">
        <v>0.81</v>
      </c>
      <c r="C3">
        <v>0.76</v>
      </c>
      <c r="D3">
        <v>0.64</v>
      </c>
      <c r="E3">
        <v>0.64</v>
      </c>
      <c r="F3">
        <v>2</v>
      </c>
      <c r="G3">
        <v>0.79</v>
      </c>
      <c r="H3">
        <v>0.79</v>
      </c>
      <c r="I3">
        <v>0.61</v>
      </c>
      <c r="J3">
        <v>0.63</v>
      </c>
    </row>
    <row r="4" spans="1:10" x14ac:dyDescent="0.35">
      <c r="A4">
        <v>1</v>
      </c>
      <c r="B4">
        <v>0.51</v>
      </c>
      <c r="C4">
        <v>0.55000000000000004</v>
      </c>
      <c r="D4">
        <v>0.48</v>
      </c>
      <c r="E4">
        <v>0.34</v>
      </c>
      <c r="F4">
        <v>1</v>
      </c>
      <c r="G4">
        <v>0.72</v>
      </c>
      <c r="H4">
        <v>0.52</v>
      </c>
      <c r="I4">
        <v>0.56999999999999995</v>
      </c>
      <c r="J4">
        <v>0.54</v>
      </c>
    </row>
    <row r="5" spans="1:10" x14ac:dyDescent="0.35">
      <c r="A5">
        <v>0</v>
      </c>
      <c r="B5">
        <v>0.74</v>
      </c>
      <c r="C5">
        <v>0.64</v>
      </c>
      <c r="D5">
        <v>0.52</v>
      </c>
      <c r="E5">
        <v>0.5</v>
      </c>
      <c r="F5">
        <v>0</v>
      </c>
      <c r="G5">
        <v>0.76</v>
      </c>
      <c r="H5">
        <v>0.68</v>
      </c>
      <c r="I5">
        <v>0.61</v>
      </c>
      <c r="J5">
        <v>0.6</v>
      </c>
    </row>
    <row r="6" spans="1:10" x14ac:dyDescent="0.35">
      <c r="B6" t="s">
        <v>164</v>
      </c>
      <c r="G6" t="s">
        <v>165</v>
      </c>
    </row>
    <row r="7" spans="1:10" x14ac:dyDescent="0.35">
      <c r="A7">
        <v>2</v>
      </c>
      <c r="B7">
        <v>0.69</v>
      </c>
      <c r="C7">
        <v>0.51</v>
      </c>
      <c r="D7">
        <v>0.56999999999999995</v>
      </c>
      <c r="E7">
        <v>0.53</v>
      </c>
      <c r="G7" t="s">
        <v>160</v>
      </c>
      <c r="H7" t="s">
        <v>161</v>
      </c>
      <c r="I7" t="s">
        <v>162</v>
      </c>
      <c r="J7" t="s">
        <v>163</v>
      </c>
    </row>
    <row r="8" spans="1:10" x14ac:dyDescent="0.35">
      <c r="A8">
        <v>1</v>
      </c>
      <c r="B8">
        <v>0.42</v>
      </c>
      <c r="C8">
        <v>0.38</v>
      </c>
      <c r="D8">
        <v>0.41</v>
      </c>
      <c r="E8">
        <v>0.32</v>
      </c>
      <c r="F8">
        <v>2</v>
      </c>
      <c r="G8">
        <v>0.84</v>
      </c>
      <c r="H8">
        <v>0.79</v>
      </c>
      <c r="I8">
        <v>0.78</v>
      </c>
      <c r="J8">
        <v>0.78</v>
      </c>
    </row>
    <row r="9" spans="1:10" x14ac:dyDescent="0.35">
      <c r="A9">
        <v>0</v>
      </c>
      <c r="B9">
        <v>0.56999999999999995</v>
      </c>
      <c r="C9">
        <v>0.46</v>
      </c>
      <c r="D9">
        <v>0.51</v>
      </c>
      <c r="E9">
        <v>0.4</v>
      </c>
      <c r="F9">
        <v>1</v>
      </c>
      <c r="G9">
        <v>0.85</v>
      </c>
      <c r="H9">
        <v>0.83</v>
      </c>
      <c r="I9">
        <v>0.79</v>
      </c>
      <c r="J9">
        <v>0.8</v>
      </c>
    </row>
    <row r="10" spans="1:10" x14ac:dyDescent="0.35">
      <c r="F10">
        <v>0</v>
      </c>
      <c r="G10">
        <v>0.86</v>
      </c>
      <c r="H10">
        <v>0.83</v>
      </c>
      <c r="I10">
        <v>0.82</v>
      </c>
      <c r="J10">
        <v>0.82</v>
      </c>
    </row>
    <row r="298" spans="12:17" x14ac:dyDescent="0.35">
      <c r="M298" t="s">
        <v>42</v>
      </c>
      <c r="N298" t="s">
        <v>43</v>
      </c>
      <c r="O298" t="s">
        <v>44</v>
      </c>
      <c r="P298" t="s">
        <v>45</v>
      </c>
      <c r="Q298" t="s">
        <v>46</v>
      </c>
    </row>
    <row r="299" spans="12:17" x14ac:dyDescent="0.35">
      <c r="L299">
        <v>1</v>
      </c>
      <c r="M299">
        <v>20</v>
      </c>
      <c r="N299">
        <v>0.997101941070069</v>
      </c>
      <c r="O299">
        <v>-0.50509798038682696</v>
      </c>
      <c r="P299">
        <v>0.28622966505719899</v>
      </c>
      <c r="Q299">
        <v>-5.8889704334523998</v>
      </c>
    </row>
    <row r="300" spans="12:17" x14ac:dyDescent="0.35">
      <c r="L300">
        <v>5</v>
      </c>
      <c r="M300">
        <v>20</v>
      </c>
      <c r="N300">
        <v>0.868899334320409</v>
      </c>
      <c r="O300">
        <v>0.54847985350222295</v>
      </c>
      <c r="P300">
        <v>0.225886097882811</v>
      </c>
      <c r="Q300">
        <v>-2.9610359837842801</v>
      </c>
    </row>
    <row r="301" spans="12:17" x14ac:dyDescent="0.35">
      <c r="L301">
        <v>9</v>
      </c>
      <c r="M301">
        <v>20</v>
      </c>
      <c r="N301">
        <v>0.99506442022709396</v>
      </c>
      <c r="O301">
        <v>-0.25223213310407</v>
      </c>
      <c r="P301">
        <v>-0.41846759584621901</v>
      </c>
      <c r="Q301">
        <v>-3.30449036117282</v>
      </c>
    </row>
    <row r="302" spans="12:17" x14ac:dyDescent="0.35">
      <c r="L302">
        <v>13</v>
      </c>
      <c r="M302">
        <v>20</v>
      </c>
      <c r="N302">
        <v>0.99002314456633</v>
      </c>
      <c r="O302">
        <v>0.94032668949553899</v>
      </c>
      <c r="P302">
        <v>0.92238565553581098</v>
      </c>
      <c r="Q302">
        <v>0.457469897018009</v>
      </c>
    </row>
    <row r="303" spans="12:17" x14ac:dyDescent="0.35">
      <c r="L303">
        <v>17</v>
      </c>
      <c r="M303">
        <v>20</v>
      </c>
      <c r="N303">
        <v>0.97577129789127903</v>
      </c>
      <c r="O303">
        <v>0.77872270502067498</v>
      </c>
      <c r="P303">
        <v>0.81690409446051104</v>
      </c>
      <c r="Q303">
        <v>-1.1794258273137299</v>
      </c>
    </row>
    <row r="304" spans="12:17" x14ac:dyDescent="0.35">
      <c r="L304">
        <v>21</v>
      </c>
      <c r="M304">
        <v>20</v>
      </c>
      <c r="N304">
        <v>0.97898956795791603</v>
      </c>
      <c r="O304">
        <v>0.87384815897582402</v>
      </c>
      <c r="P304">
        <v>0.88820054744501298</v>
      </c>
      <c r="Q304">
        <v>0.128605571801272</v>
      </c>
    </row>
    <row r="305" spans="12:17" x14ac:dyDescent="0.35">
      <c r="L305">
        <v>25</v>
      </c>
      <c r="M305">
        <v>20</v>
      </c>
      <c r="N305">
        <v>0.99383661470952001</v>
      </c>
      <c r="O305">
        <v>0.15863775049196299</v>
      </c>
      <c r="P305">
        <v>0.84017649115062698</v>
      </c>
      <c r="Q305">
        <v>-5.2984238847876703</v>
      </c>
    </row>
    <row r="306" spans="12:17" x14ac:dyDescent="0.35">
      <c r="L306">
        <v>29</v>
      </c>
      <c r="M306">
        <v>20</v>
      </c>
      <c r="N306">
        <v>0.98795023506692703</v>
      </c>
      <c r="O306">
        <v>-0.70555738955140102</v>
      </c>
      <c r="P306">
        <v>-9.0127131297216903E-2</v>
      </c>
      <c r="Q306">
        <v>-0.13168937849012199</v>
      </c>
    </row>
    <row r="307" spans="12:17" x14ac:dyDescent="0.35">
      <c r="L307">
        <v>33</v>
      </c>
      <c r="M307">
        <v>20</v>
      </c>
      <c r="N307">
        <v>0.94869555516354998</v>
      </c>
      <c r="O307">
        <v>0.81218448486042405</v>
      </c>
      <c r="P307">
        <v>0.75335100767874996</v>
      </c>
      <c r="Q307">
        <v>-0.67450269401933605</v>
      </c>
    </row>
    <row r="308" spans="12:17" x14ac:dyDescent="0.35">
      <c r="L308">
        <v>37</v>
      </c>
      <c r="M308">
        <v>20</v>
      </c>
      <c r="N308">
        <v>0.96778095742929604</v>
      </c>
      <c r="O308">
        <v>0.83558359241860503</v>
      </c>
      <c r="P308">
        <v>0.76127430499226101</v>
      </c>
      <c r="Q308">
        <v>0.14488681667175701</v>
      </c>
    </row>
    <row r="309" spans="12:17" x14ac:dyDescent="0.35">
      <c r="L309">
        <v>41</v>
      </c>
      <c r="M309">
        <v>20</v>
      </c>
      <c r="N309">
        <v>0.98744877997096203</v>
      </c>
      <c r="O309">
        <v>0.70810538725824002</v>
      </c>
      <c r="P309">
        <v>0.86975095705398697</v>
      </c>
      <c r="Q309">
        <v>-3.1090105963285</v>
      </c>
    </row>
    <row r="310" spans="12:17" x14ac:dyDescent="0.35">
      <c r="L310">
        <v>45</v>
      </c>
      <c r="M310">
        <v>20</v>
      </c>
      <c r="N310">
        <v>0.87711326745785301</v>
      </c>
      <c r="O310">
        <v>0.93578914284457604</v>
      </c>
      <c r="P310">
        <v>0.109138933341813</v>
      </c>
      <c r="Q310">
        <v>0.77026636493968503</v>
      </c>
    </row>
    <row r="311" spans="12:17" x14ac:dyDescent="0.35">
      <c r="L311">
        <v>49</v>
      </c>
      <c r="M311">
        <v>20</v>
      </c>
      <c r="N311">
        <v>0.93812566335911696</v>
      </c>
      <c r="O311">
        <v>0.32162013960437802</v>
      </c>
      <c r="P311">
        <v>0.46603545266080298</v>
      </c>
      <c r="Q311">
        <v>-4.4721478590044104</v>
      </c>
    </row>
    <row r="312" spans="12:17" x14ac:dyDescent="0.35">
      <c r="L312">
        <v>53</v>
      </c>
      <c r="M312">
        <v>20</v>
      </c>
      <c r="N312">
        <v>0.96925559356167801</v>
      </c>
      <c r="O312">
        <v>0.50918103286120897</v>
      </c>
      <c r="P312">
        <v>0.70693302084278298</v>
      </c>
      <c r="Q312">
        <v>-4.9380647777075399</v>
      </c>
    </row>
    <row r="313" spans="12:17" x14ac:dyDescent="0.35">
      <c r="L313">
        <v>57</v>
      </c>
      <c r="M313">
        <v>20</v>
      </c>
      <c r="N313">
        <v>0.97632646186261196</v>
      </c>
      <c r="O313">
        <v>0.50536721170958299</v>
      </c>
      <c r="P313">
        <v>0.76447777645482995</v>
      </c>
      <c r="Q313">
        <v>-16.951201488155199</v>
      </c>
    </row>
    <row r="314" spans="12:17" x14ac:dyDescent="0.35">
      <c r="L314">
        <v>61</v>
      </c>
      <c r="M314">
        <v>20</v>
      </c>
      <c r="N314">
        <v>0.98818014048592595</v>
      </c>
      <c r="O314">
        <v>0.57994766949216103</v>
      </c>
      <c r="P314">
        <v>0.90102592079834598</v>
      </c>
      <c r="Q314">
        <v>-10.245019826266301</v>
      </c>
    </row>
    <row r="315" spans="12:17" x14ac:dyDescent="0.35">
      <c r="L315">
        <v>65</v>
      </c>
      <c r="M315">
        <v>20</v>
      </c>
      <c r="N315">
        <v>0.986200292694145</v>
      </c>
      <c r="O315">
        <v>0.56915373066138497</v>
      </c>
      <c r="P315">
        <v>0.889585207543378</v>
      </c>
      <c r="Q315">
        <v>0.50841519299999904</v>
      </c>
    </row>
    <row r="316" spans="12:17" x14ac:dyDescent="0.35">
      <c r="L316">
        <v>69</v>
      </c>
      <c r="M316">
        <v>20</v>
      </c>
      <c r="N316">
        <v>0.76255980792853695</v>
      </c>
      <c r="O316">
        <v>0.87224727738546803</v>
      </c>
      <c r="P316">
        <v>-2.6719977499954001E-2</v>
      </c>
      <c r="Q316">
        <v>0.22466534956471099</v>
      </c>
    </row>
    <row r="317" spans="12:17" x14ac:dyDescent="0.35">
      <c r="L317">
        <v>73</v>
      </c>
      <c r="M317">
        <v>20</v>
      </c>
      <c r="N317">
        <v>0.96412421583722396</v>
      </c>
      <c r="O317">
        <v>0.49524143276667398</v>
      </c>
      <c r="P317">
        <v>0.68960424490271699</v>
      </c>
      <c r="Q317">
        <v>-1.4745718210788701</v>
      </c>
    </row>
    <row r="318" spans="12:17" x14ac:dyDescent="0.35">
      <c r="L318">
        <v>77</v>
      </c>
      <c r="M318">
        <v>20</v>
      </c>
      <c r="N318">
        <v>0.99149877479480597</v>
      </c>
      <c r="O318">
        <v>0.31934139416275598</v>
      </c>
      <c r="P318">
        <v>0.79181100853809605</v>
      </c>
      <c r="Q318">
        <v>-10.913233247820299</v>
      </c>
    </row>
    <row r="319" spans="12:17" x14ac:dyDescent="0.35">
      <c r="L319">
        <v>81</v>
      </c>
      <c r="M319">
        <v>20</v>
      </c>
      <c r="N319">
        <v>0.89578122014622596</v>
      </c>
      <c r="O319">
        <v>-1.22092622121405E-2</v>
      </c>
      <c r="P319">
        <v>0.74590769678111901</v>
      </c>
      <c r="Q319">
        <v>0.41390921077562898</v>
      </c>
    </row>
    <row r="320" spans="12:17" x14ac:dyDescent="0.35">
      <c r="L320">
        <v>85</v>
      </c>
      <c r="M320">
        <v>20</v>
      </c>
      <c r="N320">
        <v>0.97035380182851805</v>
      </c>
      <c r="O320">
        <v>0.60256112846496601</v>
      </c>
      <c r="P320">
        <v>0.84295263150179001</v>
      </c>
      <c r="Q320">
        <v>-1.7248305352186399</v>
      </c>
    </row>
    <row r="321" spans="12:17" x14ac:dyDescent="0.35">
      <c r="L321">
        <v>89</v>
      </c>
      <c r="M321">
        <v>20</v>
      </c>
      <c r="N321">
        <v>0.81806660069295001</v>
      </c>
      <c r="O321">
        <v>0.77036301054002798</v>
      </c>
      <c r="P321">
        <v>0.10023323862576899</v>
      </c>
      <c r="Q321">
        <v>0.454199044788274</v>
      </c>
    </row>
    <row r="322" spans="12:17" x14ac:dyDescent="0.35">
      <c r="L322">
        <v>93</v>
      </c>
      <c r="M322">
        <v>20</v>
      </c>
      <c r="N322">
        <v>0.98211957157949803</v>
      </c>
      <c r="O322">
        <v>0.70720159315335795</v>
      </c>
      <c r="P322">
        <v>0.87452207285121397</v>
      </c>
      <c r="Q322">
        <v>-1.25152042833787</v>
      </c>
    </row>
    <row r="323" spans="12:17" x14ac:dyDescent="0.35">
      <c r="L323">
        <v>97</v>
      </c>
      <c r="M323">
        <v>20</v>
      </c>
      <c r="N323">
        <v>0.99595240361168802</v>
      </c>
      <c r="O323">
        <v>-0.15741092449833599</v>
      </c>
      <c r="P323">
        <v>0.40916027697535501</v>
      </c>
      <c r="Q323">
        <v>-2.9287839224383001</v>
      </c>
    </row>
    <row r="324" spans="12:17" x14ac:dyDescent="0.35">
      <c r="L324">
        <v>101</v>
      </c>
      <c r="M324">
        <v>20</v>
      </c>
      <c r="N324">
        <v>0.99903334810462496</v>
      </c>
      <c r="O324">
        <v>-0.69521402148150002</v>
      </c>
      <c r="P324">
        <v>0.81952222706979605</v>
      </c>
      <c r="Q324">
        <v>-4.4268899909429598</v>
      </c>
    </row>
    <row r="325" spans="12:17" x14ac:dyDescent="0.35">
      <c r="L325">
        <v>105</v>
      </c>
      <c r="M325">
        <v>20</v>
      </c>
      <c r="N325">
        <v>0.99830287952114305</v>
      </c>
      <c r="O325">
        <v>0.897134322869373</v>
      </c>
      <c r="P325">
        <v>0.87053285536208802</v>
      </c>
      <c r="Q325">
        <v>9.8906235975467702E-3</v>
      </c>
    </row>
    <row r="326" spans="12:17" x14ac:dyDescent="0.35">
      <c r="L326">
        <v>109</v>
      </c>
      <c r="M326">
        <v>20</v>
      </c>
      <c r="N326">
        <v>0.85122858771943899</v>
      </c>
      <c r="O326">
        <v>0.83075910374567397</v>
      </c>
      <c r="P326">
        <v>0.49653515453439001</v>
      </c>
      <c r="Q326">
        <v>0.731844360478758</v>
      </c>
    </row>
    <row r="327" spans="12:17" x14ac:dyDescent="0.35">
      <c r="L327">
        <v>113</v>
      </c>
      <c r="M327">
        <v>20</v>
      </c>
      <c r="N327">
        <v>0.96776067060484505</v>
      </c>
      <c r="O327">
        <v>0.931647405965779</v>
      </c>
      <c r="P327">
        <v>0.81673153272339405</v>
      </c>
      <c r="Q327">
        <v>0.699059084800429</v>
      </c>
    </row>
    <row r="328" spans="12:17" x14ac:dyDescent="0.35">
      <c r="L328">
        <v>117</v>
      </c>
      <c r="M328">
        <v>20</v>
      </c>
      <c r="N328">
        <v>0.97771828103445302</v>
      </c>
      <c r="O328">
        <v>-0.71151983792256801</v>
      </c>
      <c r="P328">
        <v>0.43447482869461101</v>
      </c>
      <c r="Q328">
        <v>-1.29420133081388</v>
      </c>
    </row>
    <row r="329" spans="12:17" x14ac:dyDescent="0.35">
      <c r="L329">
        <v>121</v>
      </c>
      <c r="M329">
        <v>20</v>
      </c>
      <c r="N329">
        <v>0.99526478908994798</v>
      </c>
      <c r="O329">
        <v>0.79765188772686901</v>
      </c>
      <c r="P329">
        <v>0.95905130931434401</v>
      </c>
      <c r="Q329">
        <v>-14.405070053527799</v>
      </c>
    </row>
    <row r="330" spans="12:17" x14ac:dyDescent="0.35">
      <c r="L330">
        <v>125</v>
      </c>
      <c r="M330">
        <v>20</v>
      </c>
      <c r="N330">
        <v>0.93995569130316603</v>
      </c>
      <c r="O330">
        <v>0.84989337205034798</v>
      </c>
      <c r="P330">
        <v>0.58248822735057604</v>
      </c>
      <c r="Q330">
        <v>0.26387752383176499</v>
      </c>
    </row>
    <row r="331" spans="12:17" x14ac:dyDescent="0.35">
      <c r="L331">
        <v>129</v>
      </c>
      <c r="M331">
        <v>20</v>
      </c>
      <c r="N331">
        <v>0.99710022203330395</v>
      </c>
      <c r="O331">
        <v>0.63067169411072799</v>
      </c>
      <c r="P331">
        <v>0.90590100075664803</v>
      </c>
      <c r="Q331">
        <v>-8.5901167642439002</v>
      </c>
    </row>
    <row r="332" spans="12:17" x14ac:dyDescent="0.35">
      <c r="L332">
        <v>133</v>
      </c>
      <c r="M332">
        <v>20</v>
      </c>
      <c r="N332">
        <v>0.98288726774937696</v>
      </c>
      <c r="O332">
        <v>6.70590188724762E-2</v>
      </c>
      <c r="P332">
        <v>0.86986603921469596</v>
      </c>
      <c r="Q332">
        <v>-5.0686524688132897</v>
      </c>
    </row>
    <row r="333" spans="12:17" x14ac:dyDescent="0.35">
      <c r="L333">
        <v>137</v>
      </c>
      <c r="M333">
        <v>20</v>
      </c>
      <c r="N333">
        <v>0.96319448672373897</v>
      </c>
      <c r="O333">
        <v>0.108860495729551</v>
      </c>
      <c r="P333">
        <v>0.63508100981655402</v>
      </c>
      <c r="Q333">
        <v>-5.4248631527163198</v>
      </c>
    </row>
    <row r="334" spans="12:17" x14ac:dyDescent="0.35">
      <c r="L334">
        <v>141</v>
      </c>
      <c r="M334">
        <v>20</v>
      </c>
      <c r="N334">
        <v>0.99777551069191395</v>
      </c>
      <c r="O334">
        <v>0.95860010038487098</v>
      </c>
      <c r="P334">
        <v>-0.36454689815908098</v>
      </c>
      <c r="Q334">
        <v>-1.4606964928242601</v>
      </c>
    </row>
    <row r="335" spans="12:17" x14ac:dyDescent="0.35">
      <c r="L335">
        <v>145</v>
      </c>
      <c r="M335">
        <v>20</v>
      </c>
      <c r="N335">
        <v>0.97547517574151799</v>
      </c>
      <c r="O335">
        <v>-0.336629401300852</v>
      </c>
      <c r="P335">
        <v>0.77779184463029305</v>
      </c>
      <c r="Q335">
        <v>-18.792944360649901</v>
      </c>
    </row>
    <row r="336" spans="12:17" x14ac:dyDescent="0.35">
      <c r="L336">
        <v>149</v>
      </c>
      <c r="M336">
        <v>20</v>
      </c>
      <c r="N336">
        <v>0.97457023865463299</v>
      </c>
      <c r="O336">
        <v>0.37026097781144701</v>
      </c>
      <c r="P336">
        <v>0.85292983496339203</v>
      </c>
      <c r="Q336">
        <v>-1.8318485676833101</v>
      </c>
    </row>
    <row r="337" spans="12:17" x14ac:dyDescent="0.35">
      <c r="L337">
        <v>153</v>
      </c>
      <c r="M337">
        <v>20</v>
      </c>
      <c r="N337">
        <v>0.958703551875284</v>
      </c>
      <c r="O337">
        <v>0.66066120449249</v>
      </c>
      <c r="P337">
        <v>0.65576453410556002</v>
      </c>
      <c r="Q337">
        <v>-0.89691215403311597</v>
      </c>
    </row>
    <row r="338" spans="12:17" x14ac:dyDescent="0.35">
      <c r="L338">
        <v>157</v>
      </c>
      <c r="M338">
        <v>20</v>
      </c>
      <c r="N338">
        <v>0.93967719380691495</v>
      </c>
      <c r="O338">
        <v>2.8142787688509301E-2</v>
      </c>
      <c r="P338">
        <v>0.56041105285114001</v>
      </c>
      <c r="Q338">
        <v>-4.4819798971952904</v>
      </c>
    </row>
    <row r="339" spans="12:17" x14ac:dyDescent="0.35">
      <c r="L339">
        <v>161</v>
      </c>
      <c r="M339">
        <v>20</v>
      </c>
      <c r="N339">
        <v>0.97707765891544596</v>
      </c>
      <c r="O339">
        <v>0.75863061362904105</v>
      </c>
      <c r="P339">
        <v>0.67361883914230303</v>
      </c>
      <c r="Q339">
        <v>-0.51808217494123099</v>
      </c>
    </row>
    <row r="340" spans="12:17" x14ac:dyDescent="0.35">
      <c r="L340">
        <v>165</v>
      </c>
      <c r="M340">
        <v>20</v>
      </c>
      <c r="N340">
        <v>0.99217398812741997</v>
      </c>
      <c r="O340">
        <v>0.84404559888210495</v>
      </c>
      <c r="P340">
        <v>0.92928499749038396</v>
      </c>
      <c r="Q340">
        <v>-0.88763690989824395</v>
      </c>
    </row>
    <row r="341" spans="12:17" x14ac:dyDescent="0.35">
      <c r="L341">
        <v>169</v>
      </c>
      <c r="M341">
        <v>20</v>
      </c>
      <c r="N341">
        <v>0.97147841195876505</v>
      </c>
      <c r="O341">
        <v>0.74825303940122201</v>
      </c>
      <c r="P341">
        <v>0.73203972435626397</v>
      </c>
      <c r="Q341">
        <v>-1.12502581734035</v>
      </c>
    </row>
    <row r="342" spans="12:17" x14ac:dyDescent="0.35">
      <c r="L342">
        <v>173</v>
      </c>
      <c r="M342">
        <v>20</v>
      </c>
      <c r="N342">
        <v>0.96278880915437903</v>
      </c>
      <c r="O342">
        <v>0.41757761485134598</v>
      </c>
      <c r="P342">
        <v>0.62698644768633605</v>
      </c>
      <c r="Q342">
        <v>-2.9865455704031301</v>
      </c>
    </row>
    <row r="343" spans="12:17" x14ac:dyDescent="0.35">
      <c r="L343">
        <v>177</v>
      </c>
      <c r="M343">
        <v>20</v>
      </c>
      <c r="N343">
        <v>0.99359441856727904</v>
      </c>
      <c r="O343">
        <v>0.79607650089211801</v>
      </c>
      <c r="P343">
        <v>0.92153434523216604</v>
      </c>
      <c r="Q343">
        <v>-7.6371823238848497</v>
      </c>
    </row>
    <row r="344" spans="12:17" x14ac:dyDescent="0.35">
      <c r="L344">
        <v>181</v>
      </c>
      <c r="M344">
        <v>20</v>
      </c>
      <c r="N344">
        <v>0.91343630397292297</v>
      </c>
      <c r="O344">
        <v>-0.140974709767098</v>
      </c>
      <c r="P344">
        <v>0.64639006462280202</v>
      </c>
      <c r="Q344">
        <v>-1.2492273382802901</v>
      </c>
    </row>
    <row r="345" spans="12:17" x14ac:dyDescent="0.35">
      <c r="L345">
        <v>185</v>
      </c>
      <c r="M345">
        <v>20</v>
      </c>
      <c r="N345">
        <v>0.99764806878662304</v>
      </c>
      <c r="O345">
        <v>0.89792317563171098</v>
      </c>
      <c r="P345">
        <v>0.87885480759892398</v>
      </c>
      <c r="Q345">
        <v>1.7575643443432501E-2</v>
      </c>
    </row>
    <row r="346" spans="12:17" x14ac:dyDescent="0.35">
      <c r="L346">
        <v>189</v>
      </c>
      <c r="M346">
        <v>20</v>
      </c>
      <c r="N346">
        <v>0.93542742894714803</v>
      </c>
      <c r="O346">
        <v>0.60096297441682101</v>
      </c>
      <c r="P346">
        <v>0.33929551487394299</v>
      </c>
      <c r="Q346">
        <v>-1.58467360107279</v>
      </c>
    </row>
    <row r="347" spans="12:17" x14ac:dyDescent="0.35">
      <c r="L347">
        <v>193</v>
      </c>
      <c r="M347">
        <v>20</v>
      </c>
      <c r="N347">
        <v>0.95414778882516804</v>
      </c>
      <c r="O347">
        <v>0.817780379384211</v>
      </c>
      <c r="P347">
        <v>0.70453957589295302</v>
      </c>
      <c r="Q347">
        <v>-0.40156651333818999</v>
      </c>
    </row>
    <row r="348" spans="12:17" x14ac:dyDescent="0.35">
      <c r="L348">
        <v>197</v>
      </c>
      <c r="M348">
        <v>20</v>
      </c>
      <c r="N348">
        <v>0.99551539192704397</v>
      </c>
      <c r="O348">
        <v>0.83705633551351699</v>
      </c>
      <c r="P348">
        <v>-0.84774616498232302</v>
      </c>
      <c r="Q348">
        <v>-0.81039742434370399</v>
      </c>
    </row>
    <row r="349" spans="12:17" x14ac:dyDescent="0.35">
      <c r="L349">
        <v>201</v>
      </c>
      <c r="M349">
        <v>20</v>
      </c>
      <c r="N349">
        <v>0.99829873672139902</v>
      </c>
      <c r="O349">
        <v>0.414760824674962</v>
      </c>
      <c r="P349">
        <v>0.89428471618629302</v>
      </c>
      <c r="Q349">
        <v>-6.0903906732544799</v>
      </c>
    </row>
    <row r="350" spans="12:17" x14ac:dyDescent="0.35">
      <c r="L350">
        <v>205</v>
      </c>
      <c r="M350">
        <v>20</v>
      </c>
      <c r="N350">
        <v>0.91945309946533504</v>
      </c>
      <c r="O350">
        <v>-0.60682445827074705</v>
      </c>
      <c r="P350">
        <v>0.64831843815606705</v>
      </c>
      <c r="Q350">
        <v>-5.1457049086794804</v>
      </c>
    </row>
    <row r="351" spans="12:17" x14ac:dyDescent="0.35">
      <c r="L351">
        <v>209</v>
      </c>
      <c r="M351">
        <v>20</v>
      </c>
      <c r="N351">
        <v>0.94136057824792896</v>
      </c>
      <c r="O351">
        <v>0.81746309809219897</v>
      </c>
      <c r="P351">
        <v>0.62565334577520804</v>
      </c>
      <c r="Q351">
        <v>-0.84500278603300805</v>
      </c>
    </row>
    <row r="352" spans="12:17" x14ac:dyDescent="0.35">
      <c r="L352">
        <v>213</v>
      </c>
      <c r="M352">
        <v>20</v>
      </c>
      <c r="N352">
        <v>0.97707512063417901</v>
      </c>
      <c r="O352">
        <v>0.88515204443541295</v>
      </c>
      <c r="P352">
        <v>0.83008889336928604</v>
      </c>
      <c r="Q352">
        <v>0.257012940953736</v>
      </c>
    </row>
    <row r="353" spans="12:17" x14ac:dyDescent="0.35">
      <c r="L353">
        <v>217</v>
      </c>
      <c r="M353">
        <v>20</v>
      </c>
      <c r="N353">
        <v>0.95102553632642095</v>
      </c>
      <c r="O353">
        <v>-0.42197316975413501</v>
      </c>
      <c r="P353">
        <v>0.50299199710268905</v>
      </c>
      <c r="Q353">
        <v>-3.2019923495838598</v>
      </c>
    </row>
    <row r="354" spans="12:17" x14ac:dyDescent="0.35">
      <c r="L354">
        <v>221</v>
      </c>
      <c r="M354">
        <v>20</v>
      </c>
      <c r="N354">
        <v>0.96389844463236596</v>
      </c>
      <c r="O354">
        <v>-0.47772499714189198</v>
      </c>
      <c r="P354">
        <v>0.67228110975398303</v>
      </c>
      <c r="Q354">
        <v>-7.2266650177504497</v>
      </c>
    </row>
    <row r="355" spans="12:17" x14ac:dyDescent="0.35">
      <c r="L355">
        <v>225</v>
      </c>
      <c r="M355">
        <v>20</v>
      </c>
      <c r="N355">
        <v>0.88056309547891998</v>
      </c>
      <c r="O355">
        <v>0.84466494673916603</v>
      </c>
      <c r="P355">
        <v>0.103085078430861</v>
      </c>
      <c r="Q355">
        <v>-0.75931812825202605</v>
      </c>
    </row>
    <row r="356" spans="12:17" x14ac:dyDescent="0.35">
      <c r="L356">
        <v>229</v>
      </c>
      <c r="M356">
        <v>20</v>
      </c>
      <c r="N356">
        <v>0.95624163720456001</v>
      </c>
      <c r="O356">
        <v>9.2841121559171704E-3</v>
      </c>
      <c r="P356">
        <v>0.78555537886705895</v>
      </c>
      <c r="Q356">
        <v>-2.8734451869760602</v>
      </c>
    </row>
    <row r="357" spans="12:17" x14ac:dyDescent="0.35">
      <c r="L357">
        <v>233</v>
      </c>
      <c r="M357">
        <v>20</v>
      </c>
      <c r="N357">
        <v>0.860988209563462</v>
      </c>
      <c r="O357">
        <v>-2.90623916226963</v>
      </c>
      <c r="P357">
        <v>-10.237111305699701</v>
      </c>
      <c r="Q357">
        <v>-0.100402760874844</v>
      </c>
    </row>
    <row r="358" spans="12:17" x14ac:dyDescent="0.35">
      <c r="L358">
        <v>237</v>
      </c>
      <c r="M358">
        <v>20</v>
      </c>
      <c r="N358">
        <v>0.99820478939452095</v>
      </c>
      <c r="O358">
        <v>0.96100255257168399</v>
      </c>
      <c r="P358">
        <v>-0.34070356110452699</v>
      </c>
      <c r="Q358">
        <v>-2.3054885109252199</v>
      </c>
    </row>
    <row r="359" spans="12:17" x14ac:dyDescent="0.35">
      <c r="L359">
        <v>241</v>
      </c>
      <c r="M359">
        <v>20</v>
      </c>
      <c r="N359">
        <v>0.99092581951522596</v>
      </c>
      <c r="O359">
        <v>0.79348312995058601</v>
      </c>
      <c r="P359">
        <v>0.90191134951853502</v>
      </c>
      <c r="Q359">
        <v>-0.809115016015163</v>
      </c>
    </row>
    <row r="360" spans="12:17" x14ac:dyDescent="0.35">
      <c r="L360">
        <v>245</v>
      </c>
      <c r="M360">
        <v>20</v>
      </c>
      <c r="N360">
        <v>0.99496718533599104</v>
      </c>
      <c r="O360">
        <v>0.80964778943916604</v>
      </c>
      <c r="P360">
        <v>0.94495876677667401</v>
      </c>
      <c r="Q360">
        <v>-12.8511543919755</v>
      </c>
    </row>
    <row r="361" spans="12:17" x14ac:dyDescent="0.35">
      <c r="L361">
        <v>249</v>
      </c>
      <c r="M361">
        <v>20</v>
      </c>
      <c r="N361">
        <v>0.97302201565315505</v>
      </c>
      <c r="O361">
        <v>0.172322426128759</v>
      </c>
      <c r="P361">
        <v>0.68830790971774702</v>
      </c>
      <c r="Q361">
        <v>-2.0820897900812998</v>
      </c>
    </row>
    <row r="362" spans="12:17" x14ac:dyDescent="0.35">
      <c r="L362">
        <v>253</v>
      </c>
      <c r="M362">
        <v>20</v>
      </c>
      <c r="N362">
        <v>0.99867532390398095</v>
      </c>
      <c r="O362">
        <v>0.900768726077947</v>
      </c>
      <c r="P362">
        <v>0.88747855095686601</v>
      </c>
      <c r="Q362">
        <v>0.67933473656395404</v>
      </c>
    </row>
    <row r="363" spans="12:17" x14ac:dyDescent="0.35">
      <c r="L363">
        <v>257</v>
      </c>
      <c r="M363">
        <v>20</v>
      </c>
      <c r="N363">
        <v>0.92760199298212698</v>
      </c>
      <c r="O363">
        <v>-0.242668112379408</v>
      </c>
      <c r="P363">
        <v>0.73484299926399899</v>
      </c>
      <c r="Q363">
        <v>0.294833924595991</v>
      </c>
    </row>
    <row r="364" spans="12:17" x14ac:dyDescent="0.35">
      <c r="L364">
        <v>261</v>
      </c>
      <c r="M364">
        <v>20</v>
      </c>
      <c r="N364">
        <v>0.94909689379853501</v>
      </c>
      <c r="O364">
        <v>0.80488552864823804</v>
      </c>
      <c r="P364">
        <v>0.62629896876565305</v>
      </c>
      <c r="Q364">
        <v>0.49390256062801502</v>
      </c>
    </row>
    <row r="365" spans="12:17" x14ac:dyDescent="0.35">
      <c r="L365">
        <v>265</v>
      </c>
      <c r="M365">
        <v>20</v>
      </c>
      <c r="N365">
        <v>0.99920402949513798</v>
      </c>
      <c r="O365">
        <v>0.52513032878556198</v>
      </c>
      <c r="P365">
        <v>0.92936424462637002</v>
      </c>
      <c r="Q365">
        <v>-7.2403263430039697</v>
      </c>
    </row>
    <row r="366" spans="12:17" x14ac:dyDescent="0.35">
      <c r="L366">
        <v>269</v>
      </c>
      <c r="M366">
        <v>20</v>
      </c>
      <c r="N366">
        <v>0.99247221164133204</v>
      </c>
      <c r="O366">
        <v>0.50792414972006295</v>
      </c>
      <c r="P366">
        <v>0.92473660794769996</v>
      </c>
      <c r="Q366">
        <v>-10.438879938598101</v>
      </c>
    </row>
    <row r="367" spans="12:17" x14ac:dyDescent="0.35">
      <c r="L367">
        <v>273</v>
      </c>
      <c r="M367">
        <v>20</v>
      </c>
      <c r="N367">
        <v>0.99148357644386098</v>
      </c>
      <c r="O367">
        <v>0.44857693629151202</v>
      </c>
      <c r="P367">
        <v>0.16499184737080999</v>
      </c>
      <c r="Q367">
        <v>-0.65772035349157498</v>
      </c>
    </row>
    <row r="368" spans="12:17" x14ac:dyDescent="0.35">
      <c r="L368">
        <v>277</v>
      </c>
      <c r="M368">
        <v>20</v>
      </c>
      <c r="N368">
        <v>0.96507939561697598</v>
      </c>
      <c r="O368">
        <v>-0.356127928330083</v>
      </c>
      <c r="P368">
        <v>0.49118638444844998</v>
      </c>
      <c r="Q368">
        <v>-5.92229812238224</v>
      </c>
    </row>
    <row r="369" spans="12:17" x14ac:dyDescent="0.35">
      <c r="L369">
        <v>281</v>
      </c>
      <c r="M369">
        <v>20</v>
      </c>
      <c r="N369">
        <v>0.96738595913078895</v>
      </c>
      <c r="O369">
        <v>0.92838260430772601</v>
      </c>
      <c r="P369">
        <v>0.83650593002821505</v>
      </c>
      <c r="Q369">
        <v>0.52763419145132295</v>
      </c>
    </row>
    <row r="370" spans="12:17" x14ac:dyDescent="0.35">
      <c r="L370">
        <v>285</v>
      </c>
      <c r="M370">
        <v>20</v>
      </c>
      <c r="N370">
        <v>0.998280912528548</v>
      </c>
      <c r="O370">
        <v>-1.92425503738777</v>
      </c>
      <c r="P370">
        <v>0.81129983412290696</v>
      </c>
      <c r="Q370">
        <v>-4.2388295167922898</v>
      </c>
    </row>
    <row r="371" spans="12:17" x14ac:dyDescent="0.35">
      <c r="L371">
        <v>289</v>
      </c>
      <c r="M371">
        <v>20</v>
      </c>
      <c r="N371">
        <v>0.99272440329428002</v>
      </c>
      <c r="O371">
        <v>0.84630607878177699</v>
      </c>
      <c r="P371">
        <v>0.66486008501566696</v>
      </c>
      <c r="Q371">
        <v>8.1143323867632497E-2</v>
      </c>
    </row>
    <row r="372" spans="12:17" x14ac:dyDescent="0.35">
      <c r="L372">
        <v>293</v>
      </c>
      <c r="M372">
        <v>20</v>
      </c>
      <c r="N372">
        <v>0.99575771636064603</v>
      </c>
      <c r="O372">
        <v>0.88352526817418697</v>
      </c>
      <c r="P372">
        <v>0.80493765672310902</v>
      </c>
      <c r="Q372">
        <v>0.28825979371320198</v>
      </c>
    </row>
    <row r="373" spans="12:17" x14ac:dyDescent="0.35">
      <c r="L373">
        <v>297</v>
      </c>
      <c r="M373">
        <v>20</v>
      </c>
      <c r="N373">
        <v>0.90290150521263801</v>
      </c>
      <c r="O373">
        <v>0.108486231971176</v>
      </c>
      <c r="P373">
        <v>0.62340111993936198</v>
      </c>
      <c r="Q373">
        <v>-0.60471439462649701</v>
      </c>
    </row>
    <row r="374" spans="12:17" x14ac:dyDescent="0.35">
      <c r="L374">
        <v>301</v>
      </c>
      <c r="M374">
        <v>20</v>
      </c>
      <c r="N374">
        <v>0.99782805718131695</v>
      </c>
      <c r="O374">
        <v>0.74049768365968205</v>
      </c>
      <c r="P374">
        <v>0.849017906545392</v>
      </c>
      <c r="Q374">
        <v>-5.59563077960496</v>
      </c>
    </row>
    <row r="375" spans="12:17" x14ac:dyDescent="0.35">
      <c r="L375">
        <v>305</v>
      </c>
      <c r="M375">
        <v>20</v>
      </c>
      <c r="N375">
        <v>0.66871675808896702</v>
      </c>
      <c r="O375">
        <v>-1.8337427751650399</v>
      </c>
      <c r="P375">
        <v>-1.2996026749847001</v>
      </c>
      <c r="Q375">
        <v>-0.64837936421347298</v>
      </c>
    </row>
    <row r="376" spans="12:17" x14ac:dyDescent="0.35">
      <c r="L376">
        <v>309</v>
      </c>
      <c r="M376">
        <v>20</v>
      </c>
      <c r="N376">
        <v>0.98286622990561601</v>
      </c>
      <c r="O376">
        <v>-1.16049869663241</v>
      </c>
      <c r="P376">
        <v>0.80267660364779303</v>
      </c>
      <c r="Q376">
        <v>-5.7713913085926398</v>
      </c>
    </row>
    <row r="377" spans="12:17" x14ac:dyDescent="0.35">
      <c r="L377">
        <v>313</v>
      </c>
      <c r="M377">
        <v>20</v>
      </c>
      <c r="N377">
        <v>0.96152540114565199</v>
      </c>
      <c r="O377">
        <v>0.59170110441552104</v>
      </c>
      <c r="P377">
        <v>0.68464726052378599</v>
      </c>
      <c r="Q377">
        <v>-1.3483269486121701</v>
      </c>
    </row>
    <row r="378" spans="12:17" x14ac:dyDescent="0.35">
      <c r="L378">
        <v>317</v>
      </c>
      <c r="M378">
        <v>20</v>
      </c>
      <c r="N378">
        <v>0.91484006630737102</v>
      </c>
      <c r="O378">
        <v>0.82374662327855697</v>
      </c>
      <c r="P378">
        <v>0.730870658066886</v>
      </c>
      <c r="Q378">
        <v>0.58273830724984399</v>
      </c>
    </row>
    <row r="379" spans="12:17" x14ac:dyDescent="0.35">
      <c r="L379">
        <v>321</v>
      </c>
      <c r="M379">
        <v>20</v>
      </c>
      <c r="N379">
        <v>0.99630437967629204</v>
      </c>
      <c r="O379">
        <v>0.73461462675932998</v>
      </c>
      <c r="P379">
        <v>0.80929564276689003</v>
      </c>
      <c r="Q379">
        <v>-0.82844478334015603</v>
      </c>
    </row>
    <row r="380" spans="12:17" x14ac:dyDescent="0.35">
      <c r="L380">
        <v>325</v>
      </c>
      <c r="M380">
        <v>20</v>
      </c>
      <c r="N380">
        <v>0.95864907152862</v>
      </c>
      <c r="O380">
        <v>0.68575014061803596</v>
      </c>
      <c r="P380">
        <v>0.47088259796031701</v>
      </c>
      <c r="Q380">
        <v>-2.6163449711040601</v>
      </c>
    </row>
    <row r="381" spans="12:17" x14ac:dyDescent="0.35">
      <c r="L381">
        <v>329</v>
      </c>
      <c r="M381">
        <v>20</v>
      </c>
      <c r="N381">
        <v>0.90835146029445402</v>
      </c>
      <c r="O381">
        <v>0.56631054205464504</v>
      </c>
      <c r="P381">
        <v>0.59327194477192702</v>
      </c>
      <c r="Q381">
        <v>-1.8585354993120899</v>
      </c>
    </row>
    <row r="382" spans="12:17" x14ac:dyDescent="0.35">
      <c r="L382">
        <v>333</v>
      </c>
      <c r="M382">
        <v>20</v>
      </c>
      <c r="N382">
        <v>0.97205617195543403</v>
      </c>
      <c r="O382">
        <v>0.67483710566607902</v>
      </c>
      <c r="P382">
        <v>0.65069828431072396</v>
      </c>
      <c r="Q382">
        <v>-11.134675250215899</v>
      </c>
    </row>
    <row r="383" spans="12:17" x14ac:dyDescent="0.35">
      <c r="L383">
        <v>337</v>
      </c>
      <c r="M383">
        <v>20</v>
      </c>
      <c r="N383">
        <v>0.72483541364902104</v>
      </c>
      <c r="O383">
        <v>-0.49894445892948502</v>
      </c>
      <c r="P383">
        <v>-0.13695251522913099</v>
      </c>
      <c r="Q383">
        <v>-5.70960030256634</v>
      </c>
    </row>
    <row r="384" spans="12:17" x14ac:dyDescent="0.35">
      <c r="L384">
        <v>341</v>
      </c>
      <c r="M384">
        <v>20</v>
      </c>
      <c r="N384">
        <v>0.95215850763313004</v>
      </c>
      <c r="O384">
        <v>0.53826386896579903</v>
      </c>
      <c r="P384">
        <v>0.67178549599024895</v>
      </c>
      <c r="Q384">
        <v>-3.6625146358760401</v>
      </c>
    </row>
    <row r="385" spans="12:17" x14ac:dyDescent="0.35">
      <c r="L385">
        <v>345</v>
      </c>
      <c r="M385">
        <v>20</v>
      </c>
      <c r="N385">
        <v>0.96312505291447204</v>
      </c>
      <c r="O385">
        <v>0.84928183516852895</v>
      </c>
      <c r="P385">
        <v>0.67212554877640696</v>
      </c>
      <c r="Q385">
        <v>4.0357761709568597E-2</v>
      </c>
    </row>
    <row r="386" spans="12:17" x14ac:dyDescent="0.35">
      <c r="L386">
        <v>349</v>
      </c>
      <c r="M386">
        <v>20</v>
      </c>
      <c r="N386">
        <v>0.97519029427957504</v>
      </c>
      <c r="O386">
        <v>0.59984921016546</v>
      </c>
      <c r="P386">
        <v>0.83518016732575795</v>
      </c>
      <c r="Q386">
        <v>-12.7275729623133</v>
      </c>
    </row>
    <row r="387" spans="12:17" x14ac:dyDescent="0.35">
      <c r="L387">
        <v>353</v>
      </c>
      <c r="M387">
        <v>20</v>
      </c>
      <c r="N387">
        <v>0.57113571270654495</v>
      </c>
      <c r="O387">
        <v>-2.2314490463131298</v>
      </c>
      <c r="P387">
        <v>-4.6624122349942398</v>
      </c>
      <c r="Q387">
        <v>-14.1751485085538</v>
      </c>
    </row>
    <row r="388" spans="12:17" x14ac:dyDescent="0.35">
      <c r="L388">
        <v>357</v>
      </c>
      <c r="M388">
        <v>20</v>
      </c>
      <c r="N388">
        <v>0.98328491584825595</v>
      </c>
      <c r="O388">
        <v>0.71392844602134697</v>
      </c>
      <c r="P388">
        <v>0.88753779119352705</v>
      </c>
      <c r="Q388">
        <v>-2.5304742666878099</v>
      </c>
    </row>
    <row r="389" spans="12:17" x14ac:dyDescent="0.35">
      <c r="L389">
        <v>361</v>
      </c>
      <c r="M389">
        <v>20</v>
      </c>
      <c r="N389">
        <v>0.93689996229151695</v>
      </c>
      <c r="O389">
        <v>0.38963580499071498</v>
      </c>
      <c r="P389">
        <v>0.72039775227771996</v>
      </c>
      <c r="Q389">
        <v>-0.99182224396956398</v>
      </c>
    </row>
    <row r="390" spans="12:17" x14ac:dyDescent="0.35">
      <c r="L390">
        <v>365</v>
      </c>
      <c r="M390">
        <v>20</v>
      </c>
      <c r="N390">
        <v>0.99805385680278202</v>
      </c>
      <c r="O390">
        <v>0.81272647202927795</v>
      </c>
      <c r="P390">
        <v>4.6674796485433198E-2</v>
      </c>
      <c r="Q390">
        <v>-2.6813238050615502</v>
      </c>
    </row>
    <row r="391" spans="12:17" x14ac:dyDescent="0.35">
      <c r="L391">
        <v>369</v>
      </c>
      <c r="M391">
        <v>20</v>
      </c>
      <c r="N391">
        <v>0.95411089003104899</v>
      </c>
      <c r="O391">
        <v>0.90109838882316895</v>
      </c>
      <c r="P391">
        <v>0.81003493829016504</v>
      </c>
      <c r="Q391">
        <v>0.68194299203092901</v>
      </c>
    </row>
    <row r="392" spans="12:17" x14ac:dyDescent="0.35">
      <c r="L392">
        <v>373</v>
      </c>
      <c r="M392">
        <v>20</v>
      </c>
      <c r="N392">
        <v>0.98971585663115302</v>
      </c>
      <c r="O392">
        <v>0.73779087267339905</v>
      </c>
      <c r="P392">
        <v>0.871655429848607</v>
      </c>
      <c r="Q392">
        <v>-3.4100937976949801</v>
      </c>
    </row>
    <row r="393" spans="12:17" x14ac:dyDescent="0.35">
      <c r="L393">
        <v>377</v>
      </c>
      <c r="M393">
        <v>20</v>
      </c>
      <c r="N393">
        <v>0.99662100130534803</v>
      </c>
      <c r="O393">
        <v>0.69757949864697699</v>
      </c>
      <c r="P393">
        <v>0.82424586700054803</v>
      </c>
      <c r="Q393">
        <v>-2.8349519078341601</v>
      </c>
    </row>
    <row r="394" spans="12:17" x14ac:dyDescent="0.35">
      <c r="L394">
        <v>381</v>
      </c>
      <c r="M394">
        <v>20</v>
      </c>
      <c r="N394">
        <v>0.92328526901448704</v>
      </c>
      <c r="O394">
        <v>-0.29442238026214401</v>
      </c>
      <c r="P394">
        <v>0.41719708974679898</v>
      </c>
      <c r="Q394">
        <v>-7.8872972094184002</v>
      </c>
    </row>
    <row r="395" spans="12:17" x14ac:dyDescent="0.35">
      <c r="L395">
        <v>385</v>
      </c>
      <c r="M395">
        <v>20</v>
      </c>
      <c r="N395">
        <v>0.873644300934592</v>
      </c>
      <c r="O395">
        <v>-0.178318876786977</v>
      </c>
      <c r="P395">
        <v>0.155509860053617</v>
      </c>
      <c r="Q395">
        <v>-1.4287621801763399</v>
      </c>
    </row>
    <row r="396" spans="12:17" x14ac:dyDescent="0.35">
      <c r="L396">
        <v>389</v>
      </c>
      <c r="M396">
        <v>20</v>
      </c>
      <c r="N396">
        <v>0.99745621039138099</v>
      </c>
      <c r="O396">
        <v>0.47351411147774602</v>
      </c>
      <c r="P396">
        <v>0.768966893358487</v>
      </c>
      <c r="Q396">
        <v>-13.406231581672101</v>
      </c>
    </row>
    <row r="397" spans="12:17" x14ac:dyDescent="0.35">
      <c r="L397">
        <v>393</v>
      </c>
      <c r="M397">
        <v>20</v>
      </c>
      <c r="N397">
        <v>0.93280477583264798</v>
      </c>
      <c r="O397">
        <v>-0.39444590227056398</v>
      </c>
      <c r="P397">
        <v>0.294610517652097</v>
      </c>
      <c r="Q397">
        <v>-2.9988800585604398</v>
      </c>
    </row>
    <row r="398" spans="12:17" x14ac:dyDescent="0.35">
      <c r="L398">
        <v>397</v>
      </c>
      <c r="M398">
        <v>20</v>
      </c>
      <c r="N398">
        <v>0.99318333853057905</v>
      </c>
      <c r="O398">
        <v>0.68555975549267201</v>
      </c>
      <c r="P398">
        <v>0.94397279076294005</v>
      </c>
      <c r="Q398">
        <v>-12.410170138114299</v>
      </c>
    </row>
    <row r="399" spans="12:17" x14ac:dyDescent="0.35">
      <c r="L399">
        <v>401</v>
      </c>
      <c r="M399">
        <v>20</v>
      </c>
      <c r="N399">
        <v>0.99717830839751098</v>
      </c>
      <c r="O399">
        <v>0.94311456921450798</v>
      </c>
      <c r="P399">
        <v>0.84724177548608204</v>
      </c>
      <c r="Q399">
        <v>0.82436564104102505</v>
      </c>
    </row>
    <row r="400" spans="12:17" x14ac:dyDescent="0.35">
      <c r="L400">
        <v>405</v>
      </c>
      <c r="M400">
        <v>20</v>
      </c>
      <c r="N400">
        <v>0.96003345623942904</v>
      </c>
      <c r="O400">
        <v>0.85772678420405601</v>
      </c>
      <c r="P400">
        <v>0.78401942726429996</v>
      </c>
      <c r="Q400">
        <v>-0.58255086408891898</v>
      </c>
    </row>
    <row r="401" spans="12:17" x14ac:dyDescent="0.35">
      <c r="L401">
        <v>409</v>
      </c>
      <c r="M401">
        <v>20</v>
      </c>
      <c r="N401">
        <v>0.99361098148830895</v>
      </c>
      <c r="O401">
        <v>-1.0441299112239</v>
      </c>
      <c r="P401">
        <v>0.32231018260581401</v>
      </c>
      <c r="Q401">
        <v>-3.6885492450988502</v>
      </c>
    </row>
    <row r="402" spans="12:17" x14ac:dyDescent="0.35">
      <c r="L402">
        <v>413</v>
      </c>
      <c r="M402">
        <v>20</v>
      </c>
      <c r="N402">
        <v>0.99834583586053804</v>
      </c>
      <c r="O402">
        <v>0.48225731809559202</v>
      </c>
      <c r="P402">
        <v>0.94140710308407005</v>
      </c>
      <c r="Q402">
        <v>-7.0423278267895704</v>
      </c>
    </row>
    <row r="403" spans="12:17" x14ac:dyDescent="0.35">
      <c r="L403">
        <v>417</v>
      </c>
      <c r="M403">
        <v>20</v>
      </c>
      <c r="N403">
        <v>0.98040952888368804</v>
      </c>
      <c r="O403">
        <v>-1.25923126593697</v>
      </c>
      <c r="P403">
        <v>0.17470869224285901</v>
      </c>
      <c r="Q403">
        <v>-0.179766377054114</v>
      </c>
    </row>
    <row r="404" spans="12:17" x14ac:dyDescent="0.35">
      <c r="L404">
        <v>421</v>
      </c>
      <c r="M404">
        <v>20</v>
      </c>
      <c r="N404">
        <v>0.99788250887048502</v>
      </c>
      <c r="O404">
        <v>-0.39647566601753997</v>
      </c>
      <c r="P404">
        <v>0.71551301373417997</v>
      </c>
      <c r="Q404">
        <v>-2.15742943652352</v>
      </c>
    </row>
    <row r="405" spans="12:17" x14ac:dyDescent="0.35">
      <c r="L405">
        <v>425</v>
      </c>
      <c r="M405">
        <v>20</v>
      </c>
      <c r="N405">
        <v>0.97566363279476398</v>
      </c>
      <c r="O405">
        <v>0.70617241866903202</v>
      </c>
      <c r="P405">
        <v>0.79951453929007099</v>
      </c>
      <c r="Q405">
        <v>-1.43354128915295</v>
      </c>
    </row>
    <row r="406" spans="12:17" x14ac:dyDescent="0.35">
      <c r="L406">
        <v>429</v>
      </c>
      <c r="M406">
        <v>20</v>
      </c>
      <c r="N406">
        <v>0.99717863919409599</v>
      </c>
      <c r="O406">
        <v>0.80574490558594702</v>
      </c>
      <c r="P406">
        <v>0.25368256463035099</v>
      </c>
      <c r="Q406">
        <v>-0.63016617807547104</v>
      </c>
    </row>
    <row r="407" spans="12:17" x14ac:dyDescent="0.35">
      <c r="L407">
        <v>433</v>
      </c>
      <c r="M407">
        <v>20</v>
      </c>
      <c r="N407">
        <v>0.99744973261609204</v>
      </c>
      <c r="O407">
        <v>0.72460508952719005</v>
      </c>
      <c r="P407">
        <v>0.81611763860283504</v>
      </c>
      <c r="Q407">
        <v>-0.92242759843890498</v>
      </c>
    </row>
    <row r="408" spans="12:17" x14ac:dyDescent="0.35">
      <c r="L408">
        <v>437</v>
      </c>
      <c r="M408">
        <v>20</v>
      </c>
      <c r="N408">
        <v>0.99410372301391203</v>
      </c>
      <c r="O408">
        <v>5.8963997434943398E-2</v>
      </c>
      <c r="P408">
        <v>0.262234141035117</v>
      </c>
      <c r="Q408">
        <v>-7.4933993633894804</v>
      </c>
    </row>
    <row r="409" spans="12:17" x14ac:dyDescent="0.35">
      <c r="L409">
        <v>441</v>
      </c>
      <c r="M409">
        <v>20</v>
      </c>
      <c r="N409">
        <v>0.99297147670812103</v>
      </c>
      <c r="O409">
        <v>0.72007949246292102</v>
      </c>
      <c r="P409">
        <v>0.94622394585721004</v>
      </c>
      <c r="Q409">
        <v>-3.3706641983780301</v>
      </c>
    </row>
    <row r="410" spans="12:17" x14ac:dyDescent="0.35">
      <c r="L410">
        <v>445</v>
      </c>
      <c r="M410">
        <v>20</v>
      </c>
      <c r="N410">
        <v>0.99725408805012405</v>
      </c>
      <c r="O410">
        <v>0.85416746027406198</v>
      </c>
      <c r="P410">
        <v>0.69500632909403803</v>
      </c>
      <c r="Q410">
        <v>0.61636775555174494</v>
      </c>
    </row>
    <row r="411" spans="12:17" x14ac:dyDescent="0.35">
      <c r="L411">
        <v>449</v>
      </c>
      <c r="M411">
        <v>20</v>
      </c>
      <c r="N411">
        <v>0.99713089363910801</v>
      </c>
      <c r="O411">
        <v>0.90395759282124799</v>
      </c>
      <c r="P411">
        <v>0.88747564479128904</v>
      </c>
      <c r="Q411">
        <v>0.173263073522608</v>
      </c>
    </row>
    <row r="412" spans="12:17" x14ac:dyDescent="0.35">
      <c r="L412">
        <v>453</v>
      </c>
      <c r="M412">
        <v>20</v>
      </c>
      <c r="N412">
        <v>0.95500183123758997</v>
      </c>
      <c r="O412">
        <v>0.82316286203307099</v>
      </c>
      <c r="P412">
        <v>0.76820444157462597</v>
      </c>
      <c r="Q412">
        <v>-0.165146590451311</v>
      </c>
    </row>
    <row r="413" spans="12:17" x14ac:dyDescent="0.35">
      <c r="L413">
        <v>457</v>
      </c>
      <c r="M413">
        <v>20</v>
      </c>
      <c r="N413">
        <v>0.98624295877495505</v>
      </c>
      <c r="O413">
        <v>0.63310462725424699</v>
      </c>
      <c r="P413">
        <v>0.86965007545096895</v>
      </c>
      <c r="Q413">
        <v>-3.97186878773319</v>
      </c>
    </row>
    <row r="414" spans="12:17" x14ac:dyDescent="0.35">
      <c r="L414">
        <v>461</v>
      </c>
      <c r="M414">
        <v>20</v>
      </c>
      <c r="N414">
        <v>0.99474367000947295</v>
      </c>
      <c r="O414">
        <v>6.8738506210430596E-4</v>
      </c>
      <c r="P414">
        <v>0.73759775990152499</v>
      </c>
      <c r="Q414">
        <v>-7.4894030070191899</v>
      </c>
    </row>
    <row r="415" spans="12:17" x14ac:dyDescent="0.35">
      <c r="L415">
        <v>465</v>
      </c>
      <c r="M415">
        <v>20</v>
      </c>
      <c r="N415">
        <v>0.95349281520629803</v>
      </c>
      <c r="O415">
        <v>0.40437974188388998</v>
      </c>
      <c r="P415">
        <v>0.57295709218338198</v>
      </c>
      <c r="Q415">
        <v>-9.5356643706639996</v>
      </c>
    </row>
    <row r="416" spans="12:17" x14ac:dyDescent="0.35">
      <c r="L416">
        <v>469</v>
      </c>
      <c r="M416">
        <v>20</v>
      </c>
      <c r="N416">
        <v>0.969301933304205</v>
      </c>
      <c r="O416">
        <v>0.68493509677269704</v>
      </c>
      <c r="P416">
        <v>-0.14335061202562199</v>
      </c>
      <c r="Q416">
        <v>-2.7678255107100398</v>
      </c>
    </row>
    <row r="417" spans="12:17" x14ac:dyDescent="0.35">
      <c r="L417">
        <v>473</v>
      </c>
      <c r="M417">
        <v>20</v>
      </c>
      <c r="N417">
        <v>0.996681794806351</v>
      </c>
      <c r="O417">
        <v>0.33712754416130503</v>
      </c>
      <c r="P417">
        <v>0.77126058427663602</v>
      </c>
      <c r="Q417">
        <v>-4.6347622219182796</v>
      </c>
    </row>
    <row r="418" spans="12:17" x14ac:dyDescent="0.35">
      <c r="L418">
        <v>477</v>
      </c>
      <c r="M418">
        <v>20</v>
      </c>
      <c r="N418">
        <v>0.99584044623799595</v>
      </c>
      <c r="O418">
        <v>0.73226781120241402</v>
      </c>
      <c r="P418">
        <v>0.95778394247915999</v>
      </c>
      <c r="Q418">
        <v>-13.7082315245746</v>
      </c>
    </row>
    <row r="419" spans="12:17" x14ac:dyDescent="0.35">
      <c r="L419">
        <v>481</v>
      </c>
      <c r="M419">
        <v>20</v>
      </c>
      <c r="N419">
        <v>0.97958070104075401</v>
      </c>
      <c r="O419">
        <v>0.493685720539146</v>
      </c>
      <c r="P419">
        <v>0.85280914012405495</v>
      </c>
      <c r="Q419">
        <v>-1.99879772771746</v>
      </c>
    </row>
    <row r="420" spans="12:17" x14ac:dyDescent="0.35">
      <c r="L420">
        <v>485</v>
      </c>
      <c r="M420">
        <v>20</v>
      </c>
      <c r="N420">
        <v>0.50132089477769604</v>
      </c>
      <c r="O420">
        <v>0.79003293131357499</v>
      </c>
      <c r="P420">
        <v>-0.64176000901093999</v>
      </c>
      <c r="Q420">
        <v>0.53922722587679195</v>
      </c>
    </row>
    <row r="421" spans="12:17" x14ac:dyDescent="0.35">
      <c r="L421">
        <v>489</v>
      </c>
      <c r="M421">
        <v>20</v>
      </c>
      <c r="N421">
        <v>0.99435553369721996</v>
      </c>
      <c r="O421">
        <v>0.46207349628849398</v>
      </c>
      <c r="P421">
        <v>0.80086398436580097</v>
      </c>
      <c r="Q421">
        <v>-9.7943951790302606</v>
      </c>
    </row>
    <row r="422" spans="12:17" x14ac:dyDescent="0.35">
      <c r="L422">
        <v>493</v>
      </c>
      <c r="M422">
        <v>20</v>
      </c>
      <c r="N422">
        <v>0.97906200781327202</v>
      </c>
      <c r="O422">
        <v>-2.6824172209346499E-2</v>
      </c>
      <c r="P422">
        <v>0.87756030534974505</v>
      </c>
      <c r="Q422">
        <v>-2.8922126914858999</v>
      </c>
    </row>
    <row r="423" spans="12:17" x14ac:dyDescent="0.35">
      <c r="L423">
        <v>497</v>
      </c>
      <c r="M423">
        <v>20</v>
      </c>
      <c r="N423">
        <v>0.99123883249033795</v>
      </c>
      <c r="O423">
        <v>0.72059134447596196</v>
      </c>
      <c r="P423">
        <v>0.91819242928924205</v>
      </c>
      <c r="Q423">
        <v>-3.5591833580111101</v>
      </c>
    </row>
    <row r="424" spans="12:17" x14ac:dyDescent="0.35">
      <c r="L424">
        <v>501</v>
      </c>
      <c r="M424">
        <v>20</v>
      </c>
      <c r="N424">
        <v>0.98086807953576105</v>
      </c>
      <c r="O424">
        <v>0.84133839957461798</v>
      </c>
      <c r="P424">
        <v>0.87897681527020499</v>
      </c>
      <c r="Q424">
        <v>0.72609661536667702</v>
      </c>
    </row>
    <row r="425" spans="12:17" x14ac:dyDescent="0.35">
      <c r="L425">
        <v>505</v>
      </c>
      <c r="M425">
        <v>20</v>
      </c>
      <c r="N425">
        <v>0.97207556114478499</v>
      </c>
      <c r="O425">
        <v>0.59671708030912496</v>
      </c>
      <c r="P425">
        <v>0.75346036330894905</v>
      </c>
      <c r="Q425">
        <v>-17.108595886879002</v>
      </c>
    </row>
    <row r="426" spans="12:17" x14ac:dyDescent="0.35">
      <c r="L426">
        <v>509</v>
      </c>
      <c r="M426">
        <v>20</v>
      </c>
      <c r="N426">
        <v>0.97618427248308004</v>
      </c>
      <c r="O426">
        <v>0.64327394771538704</v>
      </c>
      <c r="P426">
        <v>0.87525089741692996</v>
      </c>
      <c r="Q426">
        <v>-4.0518934143241196</v>
      </c>
    </row>
    <row r="427" spans="12:17" x14ac:dyDescent="0.35">
      <c r="L427">
        <v>513</v>
      </c>
      <c r="M427">
        <v>20</v>
      </c>
      <c r="N427">
        <v>0.86094999594441002</v>
      </c>
      <c r="O427">
        <v>-3.1506895699427502E-2</v>
      </c>
      <c r="P427">
        <v>0.65099807688530797</v>
      </c>
      <c r="Q427">
        <v>0.36818027688699501</v>
      </c>
    </row>
    <row r="428" spans="12:17" x14ac:dyDescent="0.35">
      <c r="L428">
        <v>517</v>
      </c>
      <c r="M428">
        <v>20</v>
      </c>
      <c r="N428">
        <v>0.97352130879780696</v>
      </c>
      <c r="O428">
        <v>-0.86356632945948497</v>
      </c>
      <c r="P428">
        <v>0.69459897821356598</v>
      </c>
      <c r="Q428">
        <v>-7.4272978648201402</v>
      </c>
    </row>
    <row r="429" spans="12:17" x14ac:dyDescent="0.35">
      <c r="L429">
        <v>521</v>
      </c>
      <c r="M429">
        <v>20</v>
      </c>
      <c r="N429">
        <v>0.97016579424670601</v>
      </c>
      <c r="O429">
        <v>0.61619249363763595</v>
      </c>
      <c r="P429">
        <v>0.69333407419951598</v>
      </c>
      <c r="Q429">
        <v>-3.9667191039748402</v>
      </c>
    </row>
    <row r="430" spans="12:17" x14ac:dyDescent="0.35">
      <c r="L430">
        <v>525</v>
      </c>
      <c r="M430">
        <v>20</v>
      </c>
      <c r="N430">
        <v>0.98604151185897204</v>
      </c>
      <c r="O430">
        <v>0.839678655776676</v>
      </c>
      <c r="P430">
        <v>0.49547032586343398</v>
      </c>
      <c r="Q430">
        <v>-3.8270308155861001</v>
      </c>
    </row>
    <row r="431" spans="12:17" x14ac:dyDescent="0.35">
      <c r="L431">
        <v>529</v>
      </c>
      <c r="M431">
        <v>20</v>
      </c>
      <c r="N431">
        <v>0.92153712231149598</v>
      </c>
      <c r="O431">
        <v>0.44868150552070102</v>
      </c>
      <c r="P431">
        <v>0.41371305708635597</v>
      </c>
      <c r="Q431">
        <v>-1.38517985745641</v>
      </c>
    </row>
    <row r="432" spans="12:17" x14ac:dyDescent="0.35">
      <c r="L432">
        <v>533</v>
      </c>
      <c r="M432">
        <v>20</v>
      </c>
      <c r="N432">
        <v>0.98325840692576405</v>
      </c>
      <c r="O432">
        <v>0.38062200225414</v>
      </c>
      <c r="P432">
        <v>0.82372653776189098</v>
      </c>
      <c r="Q432">
        <v>0.64894064186946498</v>
      </c>
    </row>
    <row r="433" spans="12:18" x14ac:dyDescent="0.35">
      <c r="L433">
        <v>537</v>
      </c>
      <c r="M433">
        <v>20</v>
      </c>
      <c r="N433">
        <v>0.99918088252733495</v>
      </c>
      <c r="O433">
        <v>-1.43592355574766</v>
      </c>
      <c r="P433">
        <v>0.45387204817426702</v>
      </c>
      <c r="Q433">
        <v>-1.77444430585205</v>
      </c>
    </row>
    <row r="434" spans="12:18" x14ac:dyDescent="0.35">
      <c r="L434">
        <v>541</v>
      </c>
      <c r="M434">
        <v>20</v>
      </c>
      <c r="N434">
        <v>0.98398191598770002</v>
      </c>
      <c r="O434">
        <v>0.86624074657724603</v>
      </c>
      <c r="P434">
        <v>0.91911427096110598</v>
      </c>
      <c r="Q434">
        <v>-0.34324212599564102</v>
      </c>
    </row>
    <row r="435" spans="12:18" x14ac:dyDescent="0.35">
      <c r="L435">
        <v>545</v>
      </c>
      <c r="M435">
        <v>20</v>
      </c>
      <c r="N435">
        <v>0.99821743416036801</v>
      </c>
      <c r="O435">
        <v>0.95163941415645803</v>
      </c>
      <c r="P435">
        <v>-0.89867603937796603</v>
      </c>
      <c r="Q435">
        <v>-1.1266297571263599</v>
      </c>
    </row>
    <row r="436" spans="12:18" x14ac:dyDescent="0.35">
      <c r="L436">
        <v>549</v>
      </c>
      <c r="M436">
        <v>20</v>
      </c>
      <c r="N436">
        <v>0.99831630542625405</v>
      </c>
      <c r="O436">
        <v>-4.9545767287950797</v>
      </c>
      <c r="P436">
        <v>0.73226328313254596</v>
      </c>
      <c r="Q436">
        <v>-2.2320853273562098</v>
      </c>
    </row>
    <row r="437" spans="12:18" x14ac:dyDescent="0.35">
      <c r="L437">
        <v>553</v>
      </c>
      <c r="M437">
        <v>20</v>
      </c>
      <c r="N437">
        <v>0.98283832005081295</v>
      </c>
      <c r="O437">
        <v>0.31131339187837798</v>
      </c>
      <c r="P437">
        <v>0.66335924349770803</v>
      </c>
      <c r="Q437">
        <v>6.3628903863348005E-2</v>
      </c>
    </row>
    <row r="438" spans="12:18" x14ac:dyDescent="0.35">
      <c r="L438">
        <v>557</v>
      </c>
      <c r="M438">
        <v>20</v>
      </c>
      <c r="N438">
        <v>0.97644140372355703</v>
      </c>
      <c r="O438">
        <v>0.69823210938702995</v>
      </c>
      <c r="P438">
        <v>0.81958859972575404</v>
      </c>
      <c r="Q438">
        <v>-0.71344100846325897</v>
      </c>
    </row>
    <row r="439" spans="12:18" x14ac:dyDescent="0.35">
      <c r="L439">
        <v>561</v>
      </c>
      <c r="M439">
        <v>20</v>
      </c>
      <c r="N439">
        <v>0.99640594487768797</v>
      </c>
      <c r="O439">
        <v>0.68746893994388902</v>
      </c>
      <c r="P439">
        <v>0.91395412057506498</v>
      </c>
      <c r="Q439">
        <v>-10.463047292167101</v>
      </c>
    </row>
    <row r="440" spans="12:18" x14ac:dyDescent="0.35">
      <c r="L440">
        <v>565</v>
      </c>
      <c r="M440">
        <v>20</v>
      </c>
      <c r="N440">
        <v>0.92293776789543003</v>
      </c>
      <c r="O440">
        <v>0.72610496459181795</v>
      </c>
      <c r="P440">
        <v>0.26520885826651802</v>
      </c>
      <c r="Q440">
        <v>-0.21749850996046599</v>
      </c>
    </row>
    <row r="441" spans="12:18" x14ac:dyDescent="0.35">
      <c r="L441">
        <v>569</v>
      </c>
      <c r="M441">
        <v>20</v>
      </c>
      <c r="N441">
        <v>0.939130706441209</v>
      </c>
      <c r="O441">
        <v>-7.7525815029710996</v>
      </c>
      <c r="P441">
        <v>-4.7412310455214799</v>
      </c>
      <c r="Q441">
        <v>-0.65897325431541598</v>
      </c>
    </row>
    <row r="442" spans="12:18" x14ac:dyDescent="0.35">
      <c r="L442">
        <v>573</v>
      </c>
      <c r="M442">
        <v>20</v>
      </c>
      <c r="N442">
        <v>0.80149456762124904</v>
      </c>
      <c r="O442">
        <v>-1.05082246741382</v>
      </c>
      <c r="P442">
        <v>-1.09247936681111E-2</v>
      </c>
      <c r="Q442">
        <v>-1.00961385609899</v>
      </c>
    </row>
    <row r="443" spans="12:18" x14ac:dyDescent="0.35">
      <c r="N443">
        <f>AVERAGE(N299:N442)</f>
        <v>0.95577854512934657</v>
      </c>
      <c r="O443">
        <f>AVERAGE(O299:O442)</f>
        <v>0.2531821356984737</v>
      </c>
      <c r="P443">
        <f>AVERAGE(P299:P442)</f>
        <v>0.4493934782307597</v>
      </c>
      <c r="Q443">
        <f>AVERAGE(Q299:Q442)</f>
        <v>-3.3540531738912578</v>
      </c>
      <c r="R443" t="s">
        <v>86</v>
      </c>
    </row>
    <row r="444" spans="12:18" x14ac:dyDescent="0.35">
      <c r="N444">
        <f>STDEV(N412:N443)</f>
        <v>9.2257986503594361E-2</v>
      </c>
      <c r="O444">
        <f>STDEV(O412:O443)</f>
        <v>1.7843002085061674</v>
      </c>
      <c r="P444">
        <f>STDEV(P412:P443)</f>
        <v>1.0378736880306991</v>
      </c>
      <c r="Q444">
        <f>STDEV(Q412:Q443)</f>
        <v>4.3890474609875847</v>
      </c>
    </row>
    <row r="447" spans="12:18" x14ac:dyDescent="0.35">
      <c r="M447" t="s">
        <v>42</v>
      </c>
      <c r="N447" t="s">
        <v>43</v>
      </c>
      <c r="O447" t="s">
        <v>44</v>
      </c>
      <c r="P447" t="s">
        <v>45</v>
      </c>
      <c r="Q447" t="s">
        <v>46</v>
      </c>
    </row>
    <row r="448" spans="12:18" x14ac:dyDescent="0.35">
      <c r="L448">
        <v>1</v>
      </c>
      <c r="M448">
        <v>20</v>
      </c>
      <c r="N448">
        <v>0.993536315560832</v>
      </c>
      <c r="O448">
        <v>0.165890052835097</v>
      </c>
      <c r="P448">
        <v>0.32707359472408298</v>
      </c>
      <c r="Q448">
        <v>0.47091368403526201</v>
      </c>
    </row>
    <row r="449" spans="12:17" x14ac:dyDescent="0.35">
      <c r="L449">
        <v>5</v>
      </c>
      <c r="M449">
        <v>20</v>
      </c>
      <c r="N449">
        <v>0.99216407381246097</v>
      </c>
      <c r="O449">
        <v>0.578205681959854</v>
      </c>
      <c r="P449">
        <v>0.80579626827894402</v>
      </c>
      <c r="Q449">
        <v>0.18604086626157201</v>
      </c>
    </row>
    <row r="450" spans="12:17" x14ac:dyDescent="0.35">
      <c r="L450">
        <v>9</v>
      </c>
      <c r="M450">
        <v>20</v>
      </c>
      <c r="N450">
        <v>0.94947146498239798</v>
      </c>
      <c r="O450">
        <v>0.73419517850178695</v>
      </c>
      <c r="P450">
        <v>0.525673161866961</v>
      </c>
      <c r="Q450">
        <v>-0.22988535561600601</v>
      </c>
    </row>
    <row r="451" spans="12:17" x14ac:dyDescent="0.35">
      <c r="L451">
        <v>13</v>
      </c>
      <c r="M451">
        <v>20</v>
      </c>
      <c r="N451">
        <v>0.98958472774820805</v>
      </c>
      <c r="O451">
        <v>0.87103412640121702</v>
      </c>
      <c r="P451">
        <v>0.75709091130622297</v>
      </c>
      <c r="Q451">
        <v>0.76616077842340102</v>
      </c>
    </row>
    <row r="452" spans="12:17" x14ac:dyDescent="0.35">
      <c r="L452">
        <v>17</v>
      </c>
      <c r="M452">
        <v>20</v>
      </c>
      <c r="N452">
        <v>0.98329272506399701</v>
      </c>
      <c r="O452">
        <v>0.70868851011547995</v>
      </c>
      <c r="P452">
        <v>0.69527812120436405</v>
      </c>
      <c r="Q452">
        <v>0.58534038581525405</v>
      </c>
    </row>
    <row r="453" spans="12:17" x14ac:dyDescent="0.35">
      <c r="L453">
        <v>21</v>
      </c>
      <c r="M453">
        <v>20</v>
      </c>
      <c r="N453">
        <v>0.99460281575688803</v>
      </c>
      <c r="O453">
        <v>0.63646278999352701</v>
      </c>
      <c r="P453">
        <v>0.756967455885735</v>
      </c>
      <c r="Q453">
        <v>0.29831287184793398</v>
      </c>
    </row>
    <row r="454" spans="12:17" x14ac:dyDescent="0.35">
      <c r="L454">
        <v>25</v>
      </c>
      <c r="M454">
        <v>20</v>
      </c>
      <c r="N454">
        <v>0.99123939921314497</v>
      </c>
      <c r="O454">
        <v>0.64024974945050395</v>
      </c>
      <c r="P454">
        <v>0.59776311841763397</v>
      </c>
      <c r="Q454">
        <v>0.256306325556864</v>
      </c>
    </row>
    <row r="455" spans="12:17" x14ac:dyDescent="0.35">
      <c r="L455">
        <v>29</v>
      </c>
      <c r="M455">
        <v>20</v>
      </c>
      <c r="N455">
        <v>0.98640978831543702</v>
      </c>
      <c r="O455">
        <v>-1.2494516316920501</v>
      </c>
      <c r="P455">
        <v>3.01521759816392E-2</v>
      </c>
      <c r="Q455">
        <v>3.1366955982037502E-2</v>
      </c>
    </row>
    <row r="456" spans="12:17" x14ac:dyDescent="0.35">
      <c r="L456">
        <v>33</v>
      </c>
      <c r="M456">
        <v>20</v>
      </c>
      <c r="N456">
        <v>0.99350984828516997</v>
      </c>
      <c r="O456">
        <v>0.82397607070393297</v>
      </c>
      <c r="P456">
        <v>0.65989029695800705</v>
      </c>
      <c r="Q456">
        <v>0.166220704624882</v>
      </c>
    </row>
    <row r="457" spans="12:17" x14ac:dyDescent="0.35">
      <c r="L457">
        <v>37</v>
      </c>
      <c r="M457">
        <v>20</v>
      </c>
      <c r="N457">
        <v>0.98819152223331597</v>
      </c>
      <c r="O457">
        <v>0.83079573460094103</v>
      </c>
      <c r="P457">
        <v>0.74567799862214201</v>
      </c>
      <c r="Q457">
        <v>0.61447502020459999</v>
      </c>
    </row>
    <row r="458" spans="12:17" x14ac:dyDescent="0.35">
      <c r="L458">
        <v>41</v>
      </c>
      <c r="M458">
        <v>20</v>
      </c>
      <c r="N458">
        <v>0.97957926582019905</v>
      </c>
      <c r="O458">
        <v>0.63144330561995998</v>
      </c>
      <c r="P458">
        <v>0.60578718379885699</v>
      </c>
      <c r="Q458">
        <v>4.0840192554375897E-2</v>
      </c>
    </row>
    <row r="459" spans="12:17" x14ac:dyDescent="0.35">
      <c r="L459">
        <v>45</v>
      </c>
      <c r="M459">
        <v>20</v>
      </c>
      <c r="N459">
        <v>0.98699778602602595</v>
      </c>
      <c r="O459">
        <v>0.94374454687113296</v>
      </c>
      <c r="P459">
        <v>0.67172073290210899</v>
      </c>
      <c r="Q459">
        <v>0.83606091794384396</v>
      </c>
    </row>
    <row r="460" spans="12:17" x14ac:dyDescent="0.35">
      <c r="L460">
        <v>49</v>
      </c>
      <c r="M460">
        <v>20</v>
      </c>
      <c r="N460">
        <v>0.98983559032139701</v>
      </c>
      <c r="O460">
        <v>0.50437097224220495</v>
      </c>
      <c r="P460">
        <v>0.53217701962298702</v>
      </c>
      <c r="Q460">
        <v>-8.7385606562620094E-2</v>
      </c>
    </row>
    <row r="461" spans="12:17" x14ac:dyDescent="0.35">
      <c r="L461">
        <v>53</v>
      </c>
      <c r="M461">
        <v>20</v>
      </c>
      <c r="N461">
        <v>0.98954849618384499</v>
      </c>
      <c r="O461">
        <v>0.73171378334082204</v>
      </c>
      <c r="P461">
        <v>0.41660398668269699</v>
      </c>
      <c r="Q461">
        <v>0.58805321676716904</v>
      </c>
    </row>
    <row r="462" spans="12:17" x14ac:dyDescent="0.35">
      <c r="L462">
        <v>57</v>
      </c>
      <c r="M462">
        <v>20</v>
      </c>
      <c r="N462">
        <v>0.99495854606719603</v>
      </c>
      <c r="O462">
        <v>0.55986271691505396</v>
      </c>
      <c r="P462">
        <v>0.58238026539860499</v>
      </c>
      <c r="Q462">
        <v>9.0336726892768102E-2</v>
      </c>
    </row>
    <row r="463" spans="12:17" x14ac:dyDescent="0.35">
      <c r="L463">
        <v>61</v>
      </c>
      <c r="M463">
        <v>20</v>
      </c>
      <c r="N463">
        <v>0.99319486715460004</v>
      </c>
      <c r="O463">
        <v>0.75089308577320402</v>
      </c>
      <c r="P463">
        <v>0.71004743079209198</v>
      </c>
      <c r="Q463">
        <v>0.33377093096303401</v>
      </c>
    </row>
    <row r="464" spans="12:17" x14ac:dyDescent="0.35">
      <c r="L464">
        <v>65</v>
      </c>
      <c r="M464">
        <v>20</v>
      </c>
      <c r="N464">
        <v>0.98457939863846999</v>
      </c>
      <c r="O464">
        <v>0.28161180396275998</v>
      </c>
      <c r="P464">
        <v>0.85523522919300599</v>
      </c>
      <c r="Q464">
        <v>0.45556345386890001</v>
      </c>
    </row>
    <row r="465" spans="12:17" x14ac:dyDescent="0.35">
      <c r="L465">
        <v>69</v>
      </c>
      <c r="M465">
        <v>20</v>
      </c>
      <c r="N465">
        <v>0.86885394648702596</v>
      </c>
      <c r="O465">
        <v>0.843472030758041</v>
      </c>
      <c r="P465">
        <v>0.23622649768944301</v>
      </c>
      <c r="Q465">
        <v>0.453049729219965</v>
      </c>
    </row>
    <row r="466" spans="12:17" x14ac:dyDescent="0.35">
      <c r="L466">
        <v>73</v>
      </c>
      <c r="M466">
        <v>20</v>
      </c>
      <c r="N466">
        <v>0.98440139474578203</v>
      </c>
      <c r="O466">
        <v>0.61492760538313596</v>
      </c>
      <c r="P466">
        <v>0.75677940137641997</v>
      </c>
      <c r="Q466">
        <v>0.39537958490479103</v>
      </c>
    </row>
    <row r="467" spans="12:17" x14ac:dyDescent="0.35">
      <c r="L467">
        <v>77</v>
      </c>
      <c r="M467">
        <v>20</v>
      </c>
      <c r="N467">
        <v>0.99224965989784997</v>
      </c>
      <c r="O467">
        <v>0.54766925767433094</v>
      </c>
      <c r="P467">
        <v>0.67937084754441202</v>
      </c>
      <c r="Q467">
        <v>-5.45081538898122E-2</v>
      </c>
    </row>
    <row r="468" spans="12:17" x14ac:dyDescent="0.35">
      <c r="L468">
        <v>81</v>
      </c>
      <c r="M468">
        <v>20</v>
      </c>
      <c r="N468">
        <v>0.97293543170020902</v>
      </c>
      <c r="O468">
        <v>7.6037884037832099E-2</v>
      </c>
      <c r="P468">
        <v>0.90885659712563305</v>
      </c>
      <c r="Q468">
        <v>0.71922019656342095</v>
      </c>
    </row>
    <row r="469" spans="12:17" x14ac:dyDescent="0.35">
      <c r="L469">
        <v>85</v>
      </c>
      <c r="M469">
        <v>20</v>
      </c>
      <c r="N469">
        <v>0.99278457126810105</v>
      </c>
      <c r="O469">
        <v>0.84494996070186401</v>
      </c>
      <c r="P469">
        <v>0.45423495848876499</v>
      </c>
      <c r="Q469">
        <v>-8.8945288575792403E-4</v>
      </c>
    </row>
    <row r="470" spans="12:17" x14ac:dyDescent="0.35">
      <c r="L470">
        <v>89</v>
      </c>
      <c r="M470">
        <v>20</v>
      </c>
      <c r="N470">
        <v>0.97912701202388197</v>
      </c>
      <c r="O470">
        <v>0.86926242320091596</v>
      </c>
      <c r="P470">
        <v>0.68026419829271101</v>
      </c>
      <c r="Q470">
        <v>0.75804366139563994</v>
      </c>
    </row>
    <row r="471" spans="12:17" x14ac:dyDescent="0.35">
      <c r="L471">
        <v>93</v>
      </c>
      <c r="M471">
        <v>20</v>
      </c>
      <c r="N471">
        <v>0.99066614596503499</v>
      </c>
      <c r="O471">
        <v>0.58381684519824895</v>
      </c>
      <c r="P471">
        <v>0.91837770200176505</v>
      </c>
      <c r="Q471">
        <v>0.50001609387672796</v>
      </c>
    </row>
    <row r="472" spans="12:17" x14ac:dyDescent="0.35">
      <c r="L472">
        <v>97</v>
      </c>
      <c r="M472">
        <v>20</v>
      </c>
      <c r="N472">
        <v>0.99363558442983801</v>
      </c>
      <c r="O472">
        <v>0.359869797221129</v>
      </c>
      <c r="P472">
        <v>0.40435490597010199</v>
      </c>
      <c r="Q472">
        <v>0.696733397157007</v>
      </c>
    </row>
    <row r="473" spans="12:17" x14ac:dyDescent="0.35">
      <c r="L473">
        <v>101</v>
      </c>
      <c r="M473">
        <v>20</v>
      </c>
      <c r="N473">
        <v>0.99464479827964702</v>
      </c>
      <c r="O473">
        <v>0.60147701722938396</v>
      </c>
      <c r="P473">
        <v>0.46182964018051498</v>
      </c>
      <c r="Q473">
        <v>0.30028761111289998</v>
      </c>
    </row>
    <row r="474" spans="12:17" x14ac:dyDescent="0.35">
      <c r="L474">
        <v>105</v>
      </c>
      <c r="M474">
        <v>20</v>
      </c>
      <c r="N474">
        <v>0.99136107513743998</v>
      </c>
      <c r="O474">
        <v>0.87041327834599602</v>
      </c>
      <c r="P474">
        <v>0.38565195472910402</v>
      </c>
      <c r="Q474">
        <v>0.297526183023753</v>
      </c>
    </row>
    <row r="475" spans="12:17" x14ac:dyDescent="0.35">
      <c r="L475">
        <v>109</v>
      </c>
      <c r="M475">
        <v>20</v>
      </c>
      <c r="N475">
        <v>0.89396545534437399</v>
      </c>
      <c r="O475">
        <v>0.87763470708705105</v>
      </c>
      <c r="P475">
        <v>0.74052797114297297</v>
      </c>
      <c r="Q475">
        <v>0.84105990858899804</v>
      </c>
    </row>
    <row r="476" spans="12:17" x14ac:dyDescent="0.35">
      <c r="L476">
        <v>113</v>
      </c>
      <c r="M476">
        <v>20</v>
      </c>
      <c r="N476">
        <v>0.98853164894484902</v>
      </c>
      <c r="O476">
        <v>0.36607961382592102</v>
      </c>
      <c r="P476">
        <v>0.64815569898939496</v>
      </c>
      <c r="Q476">
        <v>0.40906157622429301</v>
      </c>
    </row>
    <row r="477" spans="12:17" x14ac:dyDescent="0.35">
      <c r="L477">
        <v>117</v>
      </c>
      <c r="M477">
        <v>20</v>
      </c>
      <c r="N477">
        <v>0.99256884548172897</v>
      </c>
      <c r="O477">
        <v>-1.20285810294726</v>
      </c>
      <c r="P477">
        <v>0.609978947848001</v>
      </c>
      <c r="Q477">
        <v>-0.21318293268605701</v>
      </c>
    </row>
    <row r="478" spans="12:17" x14ac:dyDescent="0.35">
      <c r="L478">
        <v>121</v>
      </c>
      <c r="M478">
        <v>20</v>
      </c>
      <c r="N478">
        <v>0.99481632585754398</v>
      </c>
      <c r="O478">
        <v>0.559716493027821</v>
      </c>
      <c r="P478">
        <v>0.75618460607304205</v>
      </c>
      <c r="Q478">
        <v>0.42121102571514102</v>
      </c>
    </row>
    <row r="479" spans="12:17" x14ac:dyDescent="0.35">
      <c r="L479">
        <v>125</v>
      </c>
      <c r="M479">
        <v>20</v>
      </c>
      <c r="N479">
        <v>0.97207318431204404</v>
      </c>
      <c r="O479">
        <v>0.68313933274397798</v>
      </c>
      <c r="P479">
        <v>0.81602171875365004</v>
      </c>
      <c r="Q479">
        <v>0.37636191705135202</v>
      </c>
    </row>
    <row r="480" spans="12:17" x14ac:dyDescent="0.35">
      <c r="L480">
        <v>129</v>
      </c>
      <c r="M480">
        <v>20</v>
      </c>
      <c r="N480">
        <v>0.99459059043446996</v>
      </c>
      <c r="O480">
        <v>0.68351572980170405</v>
      </c>
      <c r="P480">
        <v>0.48763792553136298</v>
      </c>
      <c r="Q480">
        <v>-1.1885440123634701</v>
      </c>
    </row>
    <row r="481" spans="12:17" x14ac:dyDescent="0.35">
      <c r="L481">
        <v>133</v>
      </c>
      <c r="M481">
        <v>20</v>
      </c>
      <c r="N481">
        <v>0.995084447421277</v>
      </c>
      <c r="O481">
        <v>0.23099338938227401</v>
      </c>
      <c r="P481">
        <v>0.72885273610439305</v>
      </c>
      <c r="Q481">
        <v>0.61853697550426301</v>
      </c>
    </row>
    <row r="482" spans="12:17" x14ac:dyDescent="0.35">
      <c r="L482">
        <v>137</v>
      </c>
      <c r="M482">
        <v>20</v>
      </c>
      <c r="N482">
        <v>0.99503975551009305</v>
      </c>
      <c r="O482">
        <v>0.69061385303312794</v>
      </c>
      <c r="P482">
        <v>0.59356252690819999</v>
      </c>
      <c r="Q482">
        <v>-0.35246660393326301</v>
      </c>
    </row>
    <row r="483" spans="12:17" x14ac:dyDescent="0.35">
      <c r="L483">
        <v>141</v>
      </c>
      <c r="M483">
        <v>20</v>
      </c>
      <c r="N483">
        <v>0.99781156445988095</v>
      </c>
      <c r="O483">
        <v>0.86412749218102303</v>
      </c>
      <c r="P483">
        <v>0.521187161174132</v>
      </c>
      <c r="Q483">
        <v>-5.0960340914720597</v>
      </c>
    </row>
    <row r="484" spans="12:17" x14ac:dyDescent="0.35">
      <c r="L484">
        <v>145</v>
      </c>
      <c r="M484">
        <v>20</v>
      </c>
      <c r="N484">
        <v>0.99472058021925802</v>
      </c>
      <c r="O484">
        <v>0.72494509770015303</v>
      </c>
      <c r="P484">
        <v>0.65389716773156004</v>
      </c>
      <c r="Q484">
        <v>0.783751405518331</v>
      </c>
    </row>
    <row r="485" spans="12:17" x14ac:dyDescent="0.35">
      <c r="L485">
        <v>149</v>
      </c>
      <c r="M485">
        <v>20</v>
      </c>
      <c r="N485">
        <v>0.99396311698264095</v>
      </c>
      <c r="O485">
        <v>0.288011502484881</v>
      </c>
      <c r="P485">
        <v>0.74402553010370998</v>
      </c>
      <c r="Q485">
        <v>-0.32303083411662897</v>
      </c>
    </row>
    <row r="486" spans="12:17" x14ac:dyDescent="0.35">
      <c r="L486">
        <v>153</v>
      </c>
      <c r="M486">
        <v>20</v>
      </c>
      <c r="N486">
        <v>0.99105347701226199</v>
      </c>
      <c r="O486">
        <v>0.58518718053166896</v>
      </c>
      <c r="P486">
        <v>0.47269148122542398</v>
      </c>
      <c r="Q486">
        <v>-0.49224843679425001</v>
      </c>
    </row>
    <row r="487" spans="12:17" x14ac:dyDescent="0.35">
      <c r="L487">
        <v>157</v>
      </c>
      <c r="M487">
        <v>20</v>
      </c>
      <c r="N487">
        <v>0.993273506953536</v>
      </c>
      <c r="O487">
        <v>0.210134770227595</v>
      </c>
      <c r="P487">
        <v>0.46204665617003499</v>
      </c>
      <c r="Q487">
        <v>-0.82878709124504502</v>
      </c>
    </row>
    <row r="488" spans="12:17" x14ac:dyDescent="0.35">
      <c r="L488">
        <v>161</v>
      </c>
      <c r="M488">
        <v>20</v>
      </c>
      <c r="N488">
        <v>0.97902214755184702</v>
      </c>
      <c r="O488">
        <v>0.91152607923373896</v>
      </c>
      <c r="P488">
        <v>0.55506626454452901</v>
      </c>
      <c r="Q488">
        <v>0.709376690071153</v>
      </c>
    </row>
    <row r="489" spans="12:17" x14ac:dyDescent="0.35">
      <c r="L489">
        <v>165</v>
      </c>
      <c r="M489">
        <v>20</v>
      </c>
      <c r="N489">
        <v>0.99636228995241904</v>
      </c>
      <c r="O489">
        <v>0.68427304714113402</v>
      </c>
      <c r="P489">
        <v>0.79687690178201298</v>
      </c>
      <c r="Q489">
        <v>0.69811041738847601</v>
      </c>
    </row>
    <row r="490" spans="12:17" x14ac:dyDescent="0.35">
      <c r="L490">
        <v>169</v>
      </c>
      <c r="M490">
        <v>20</v>
      </c>
      <c r="N490">
        <v>0.99281325579857904</v>
      </c>
      <c r="O490">
        <v>0.458933179614952</v>
      </c>
      <c r="P490">
        <v>0.57636069274108503</v>
      </c>
      <c r="Q490">
        <v>-1.00108650017811</v>
      </c>
    </row>
    <row r="491" spans="12:17" x14ac:dyDescent="0.35">
      <c r="L491">
        <v>173</v>
      </c>
      <c r="M491">
        <v>20</v>
      </c>
      <c r="N491">
        <v>0.99425739960999104</v>
      </c>
      <c r="O491">
        <v>0.443038929406948</v>
      </c>
      <c r="P491">
        <v>0.70187405773093303</v>
      </c>
      <c r="Q491">
        <v>0.30004423239244199</v>
      </c>
    </row>
    <row r="492" spans="12:17" x14ac:dyDescent="0.35">
      <c r="L492">
        <v>177</v>
      </c>
      <c r="M492">
        <v>20</v>
      </c>
      <c r="N492">
        <v>0.99117774833389105</v>
      </c>
      <c r="O492">
        <v>0.71006638737372796</v>
      </c>
      <c r="P492">
        <v>0.76704450169157301</v>
      </c>
      <c r="Q492">
        <v>0.35397039064978902</v>
      </c>
    </row>
    <row r="493" spans="12:17" x14ac:dyDescent="0.35">
      <c r="L493">
        <v>181</v>
      </c>
      <c r="M493">
        <v>20</v>
      </c>
      <c r="N493">
        <v>0.97451370658988101</v>
      </c>
      <c r="O493">
        <v>-0.39955204962069402</v>
      </c>
      <c r="P493">
        <v>0.63362060400081499</v>
      </c>
      <c r="Q493">
        <v>-0.201246714189734</v>
      </c>
    </row>
    <row r="494" spans="12:17" x14ac:dyDescent="0.35">
      <c r="L494">
        <v>185</v>
      </c>
      <c r="M494">
        <v>20</v>
      </c>
      <c r="N494">
        <v>0.99271982005137804</v>
      </c>
      <c r="O494">
        <v>0.76618671992689402</v>
      </c>
      <c r="P494">
        <v>0.70839968615438598</v>
      </c>
      <c r="Q494">
        <v>5.2668992048467499E-2</v>
      </c>
    </row>
    <row r="495" spans="12:17" x14ac:dyDescent="0.35">
      <c r="L495">
        <v>189</v>
      </c>
      <c r="M495">
        <v>20</v>
      </c>
      <c r="N495">
        <v>0.93927480563379995</v>
      </c>
      <c r="O495">
        <v>0.47487584439605401</v>
      </c>
      <c r="P495">
        <v>0.31001603082457502</v>
      </c>
      <c r="Q495">
        <v>8.1632107877922605E-2</v>
      </c>
    </row>
    <row r="496" spans="12:17" x14ac:dyDescent="0.35">
      <c r="L496">
        <v>193</v>
      </c>
      <c r="M496">
        <v>20</v>
      </c>
      <c r="N496">
        <v>0.95931991941749295</v>
      </c>
      <c r="O496">
        <v>0.88986980873715604</v>
      </c>
      <c r="P496">
        <v>0.68744091654736394</v>
      </c>
      <c r="Q496">
        <v>0.120365263708939</v>
      </c>
    </row>
    <row r="497" spans="12:17" x14ac:dyDescent="0.35">
      <c r="L497">
        <v>197</v>
      </c>
      <c r="M497">
        <v>20</v>
      </c>
      <c r="N497">
        <v>0.99702951281141095</v>
      </c>
      <c r="O497">
        <v>0.80272087250462698</v>
      </c>
      <c r="P497">
        <v>0.34737675687939601</v>
      </c>
      <c r="Q497">
        <v>0.18445814702007901</v>
      </c>
    </row>
    <row r="498" spans="12:17" x14ac:dyDescent="0.35">
      <c r="L498">
        <v>201</v>
      </c>
      <c r="M498">
        <v>20</v>
      </c>
      <c r="N498">
        <v>0.99312554740674497</v>
      </c>
      <c r="O498">
        <v>0.68949915404656004</v>
      </c>
      <c r="P498">
        <v>0.47050191157947602</v>
      </c>
      <c r="Q498">
        <v>0.35054333089865802</v>
      </c>
    </row>
    <row r="499" spans="12:17" x14ac:dyDescent="0.35">
      <c r="L499">
        <v>205</v>
      </c>
      <c r="M499">
        <v>20</v>
      </c>
      <c r="N499">
        <v>0.98983934613476798</v>
      </c>
      <c r="O499">
        <v>0.20496679143353999</v>
      </c>
      <c r="P499">
        <v>0.76043655726875004</v>
      </c>
      <c r="Q499">
        <v>0.73235250348508096</v>
      </c>
    </row>
    <row r="500" spans="12:17" x14ac:dyDescent="0.35">
      <c r="L500">
        <v>209</v>
      </c>
      <c r="M500">
        <v>20</v>
      </c>
      <c r="N500">
        <v>0.992174544150496</v>
      </c>
      <c r="O500">
        <v>0.63748691457244999</v>
      </c>
      <c r="P500">
        <v>0.51353628830613196</v>
      </c>
      <c r="Q500">
        <v>0.623316779201467</v>
      </c>
    </row>
    <row r="501" spans="12:17" x14ac:dyDescent="0.35">
      <c r="L501">
        <v>213</v>
      </c>
      <c r="M501">
        <v>20</v>
      </c>
      <c r="N501">
        <v>0.99279671883712906</v>
      </c>
      <c r="O501">
        <v>0.85931041758938698</v>
      </c>
      <c r="P501">
        <v>0.73235947854072803</v>
      </c>
      <c r="Q501">
        <v>0.55923189325768596</v>
      </c>
    </row>
    <row r="502" spans="12:17" x14ac:dyDescent="0.35">
      <c r="L502">
        <v>217</v>
      </c>
      <c r="M502">
        <v>20</v>
      </c>
      <c r="N502">
        <v>0.99574178267594704</v>
      </c>
      <c r="O502">
        <v>-0.19280010978610601</v>
      </c>
      <c r="P502">
        <v>0.68486531134853801</v>
      </c>
      <c r="Q502">
        <v>0.79311373261062101</v>
      </c>
    </row>
    <row r="503" spans="12:17" x14ac:dyDescent="0.35">
      <c r="L503">
        <v>221</v>
      </c>
      <c r="M503">
        <v>20</v>
      </c>
      <c r="N503">
        <v>0.99408818447174896</v>
      </c>
      <c r="O503">
        <v>-0.58427127692425596</v>
      </c>
      <c r="P503">
        <v>0.31752551021463499</v>
      </c>
      <c r="Q503">
        <v>-1.71613830702722</v>
      </c>
    </row>
    <row r="504" spans="12:17" x14ac:dyDescent="0.35">
      <c r="L504">
        <v>225</v>
      </c>
      <c r="M504">
        <v>20</v>
      </c>
      <c r="N504">
        <v>0.97583861853470599</v>
      </c>
      <c r="O504">
        <v>0.85167503997481997</v>
      </c>
      <c r="P504">
        <v>0.41050057372381599</v>
      </c>
      <c r="Q504">
        <v>0.48475229372269302</v>
      </c>
    </row>
    <row r="505" spans="12:17" x14ac:dyDescent="0.35">
      <c r="L505">
        <v>229</v>
      </c>
      <c r="M505">
        <v>20</v>
      </c>
      <c r="N505">
        <v>0.99133718456918096</v>
      </c>
      <c r="O505">
        <v>0.644787442118822</v>
      </c>
      <c r="P505">
        <v>0.64423354315269199</v>
      </c>
      <c r="Q505">
        <v>-1.0300630448532</v>
      </c>
    </row>
    <row r="506" spans="12:17" x14ac:dyDescent="0.35">
      <c r="L506">
        <v>233</v>
      </c>
      <c r="M506">
        <v>20</v>
      </c>
      <c r="N506">
        <v>0.96855603300455995</v>
      </c>
      <c r="O506">
        <v>-1.8068537200586201</v>
      </c>
      <c r="P506">
        <v>-0.97367553091771297</v>
      </c>
      <c r="Q506">
        <v>0.80630514249362895</v>
      </c>
    </row>
    <row r="507" spans="12:17" x14ac:dyDescent="0.35">
      <c r="L507">
        <v>237</v>
      </c>
      <c r="M507">
        <v>20</v>
      </c>
      <c r="N507">
        <v>0.99660211870920701</v>
      </c>
      <c r="O507">
        <v>0.94401754900104695</v>
      </c>
      <c r="P507">
        <v>0.10494279010854</v>
      </c>
      <c r="Q507">
        <v>-8.5761088203327205</v>
      </c>
    </row>
    <row r="508" spans="12:17" x14ac:dyDescent="0.35">
      <c r="L508">
        <v>241</v>
      </c>
      <c r="M508">
        <v>20</v>
      </c>
      <c r="N508">
        <v>0.99163853248379696</v>
      </c>
      <c r="O508">
        <v>0.46911165152925099</v>
      </c>
      <c r="P508">
        <v>0.26971674881545499</v>
      </c>
      <c r="Q508">
        <v>-0.17176280064507601</v>
      </c>
    </row>
    <row r="509" spans="12:17" x14ac:dyDescent="0.35">
      <c r="L509">
        <v>245</v>
      </c>
      <c r="M509">
        <v>20</v>
      </c>
      <c r="N509">
        <v>0.99191014115746801</v>
      </c>
      <c r="O509">
        <v>0.56735199676199599</v>
      </c>
      <c r="P509">
        <v>0.621194399902112</v>
      </c>
      <c r="Q509">
        <v>-1.1026306983729</v>
      </c>
    </row>
    <row r="510" spans="12:17" x14ac:dyDescent="0.35">
      <c r="L510">
        <v>249</v>
      </c>
      <c r="M510">
        <v>20</v>
      </c>
      <c r="N510">
        <v>0.99046952445912595</v>
      </c>
      <c r="O510">
        <v>-0.328659616749227</v>
      </c>
      <c r="P510">
        <v>0.41775207940307302</v>
      </c>
      <c r="Q510">
        <v>-1.4747054825986301</v>
      </c>
    </row>
    <row r="511" spans="12:17" x14ac:dyDescent="0.35">
      <c r="L511">
        <v>253</v>
      </c>
      <c r="M511">
        <v>20</v>
      </c>
      <c r="N511">
        <v>0.994281849659017</v>
      </c>
      <c r="O511">
        <v>0.85535738613490797</v>
      </c>
      <c r="P511">
        <v>0.71054023351231299</v>
      </c>
      <c r="Q511">
        <v>0.78019898355633299</v>
      </c>
    </row>
    <row r="512" spans="12:17" x14ac:dyDescent="0.35">
      <c r="L512">
        <v>257</v>
      </c>
      <c r="M512">
        <v>20</v>
      </c>
      <c r="N512">
        <v>0.94284881658141195</v>
      </c>
      <c r="O512">
        <v>-0.178428631115607</v>
      </c>
      <c r="P512">
        <v>0.84942244055434801</v>
      </c>
      <c r="Q512">
        <v>0.71346233283711102</v>
      </c>
    </row>
    <row r="513" spans="12:17" x14ac:dyDescent="0.35">
      <c r="L513">
        <v>261</v>
      </c>
      <c r="M513">
        <v>20</v>
      </c>
      <c r="N513">
        <v>0.99444725833821301</v>
      </c>
      <c r="O513">
        <v>0.92915757705616397</v>
      </c>
      <c r="P513">
        <v>0.87482871455224798</v>
      </c>
      <c r="Q513">
        <v>0.73031192135460798</v>
      </c>
    </row>
    <row r="514" spans="12:17" x14ac:dyDescent="0.35">
      <c r="L514">
        <v>265</v>
      </c>
      <c r="M514">
        <v>20</v>
      </c>
      <c r="N514">
        <v>0.99430569243725597</v>
      </c>
      <c r="O514">
        <v>0.59727912387807203</v>
      </c>
      <c r="P514">
        <v>0.56254961329261099</v>
      </c>
      <c r="Q514">
        <v>0.51773308100552096</v>
      </c>
    </row>
    <row r="515" spans="12:17" x14ac:dyDescent="0.35">
      <c r="L515">
        <v>269</v>
      </c>
      <c r="M515">
        <v>20</v>
      </c>
      <c r="N515">
        <v>0.99320731250127903</v>
      </c>
      <c r="O515">
        <v>0.65218433338906401</v>
      </c>
      <c r="P515">
        <v>0.57029484132626296</v>
      </c>
      <c r="Q515">
        <v>0.150725265750803</v>
      </c>
    </row>
    <row r="516" spans="12:17" x14ac:dyDescent="0.35">
      <c r="L516">
        <v>273</v>
      </c>
      <c r="M516">
        <v>20</v>
      </c>
      <c r="N516">
        <v>0.994924771606021</v>
      </c>
      <c r="O516">
        <v>0.78854042901608601</v>
      </c>
      <c r="P516">
        <v>0.327529806205695</v>
      </c>
      <c r="Q516">
        <v>0.59407774391424195</v>
      </c>
    </row>
    <row r="517" spans="12:17" x14ac:dyDescent="0.35">
      <c r="L517">
        <v>277</v>
      </c>
      <c r="M517">
        <v>20</v>
      </c>
      <c r="N517">
        <v>0.99834337911021898</v>
      </c>
      <c r="O517">
        <v>4.7724442978459201E-2</v>
      </c>
      <c r="P517">
        <v>0.66349855502019195</v>
      </c>
      <c r="Q517">
        <v>0.15464681789107099</v>
      </c>
    </row>
    <row r="518" spans="12:17" x14ac:dyDescent="0.35">
      <c r="L518">
        <v>281</v>
      </c>
      <c r="M518">
        <v>20</v>
      </c>
      <c r="N518">
        <v>0.98638796454018196</v>
      </c>
      <c r="O518">
        <v>0.90953034688365797</v>
      </c>
      <c r="P518">
        <v>0.75882433660058601</v>
      </c>
      <c r="Q518">
        <v>0.67223590294805502</v>
      </c>
    </row>
    <row r="519" spans="12:17" x14ac:dyDescent="0.35">
      <c r="L519">
        <v>285</v>
      </c>
      <c r="M519">
        <v>20</v>
      </c>
      <c r="N519">
        <v>0.98839611396446203</v>
      </c>
      <c r="O519">
        <v>-3.14625731223963</v>
      </c>
      <c r="P519">
        <v>-0.22603491957181299</v>
      </c>
      <c r="Q519">
        <v>0.1929077647469</v>
      </c>
    </row>
    <row r="520" spans="12:17" x14ac:dyDescent="0.35">
      <c r="L520">
        <v>289</v>
      </c>
      <c r="M520">
        <v>20</v>
      </c>
      <c r="N520">
        <v>0.99693467301874705</v>
      </c>
      <c r="O520">
        <v>5.5774537341222397E-2</v>
      </c>
      <c r="P520">
        <v>0.63268084687578696</v>
      </c>
      <c r="Q520">
        <v>-0.216789478579689</v>
      </c>
    </row>
    <row r="521" spans="12:17" x14ac:dyDescent="0.35">
      <c r="L521">
        <v>293</v>
      </c>
      <c r="M521">
        <v>20</v>
      </c>
      <c r="N521">
        <v>0.995927175797234</v>
      </c>
      <c r="O521">
        <v>0.654881977386921</v>
      </c>
      <c r="P521">
        <v>0.58510795734060494</v>
      </c>
      <c r="Q521">
        <v>0.29741798175652101</v>
      </c>
    </row>
    <row r="522" spans="12:17" x14ac:dyDescent="0.35">
      <c r="L522">
        <v>297</v>
      </c>
      <c r="M522">
        <v>20</v>
      </c>
      <c r="N522">
        <v>0.87577659857061396</v>
      </c>
      <c r="O522">
        <v>-7.7701258922325295E-2</v>
      </c>
      <c r="P522">
        <v>0.48527601018470201</v>
      </c>
      <c r="Q522">
        <v>-0.21812566091164201</v>
      </c>
    </row>
    <row r="523" spans="12:17" x14ac:dyDescent="0.35">
      <c r="L523">
        <v>301</v>
      </c>
      <c r="M523">
        <v>20</v>
      </c>
      <c r="N523">
        <v>0.99521734822946195</v>
      </c>
      <c r="O523">
        <v>0.67577397544032602</v>
      </c>
      <c r="P523">
        <v>0.70978018116208497</v>
      </c>
      <c r="Q523">
        <v>-3.22051057880326</v>
      </c>
    </row>
    <row r="524" spans="12:17" x14ac:dyDescent="0.35">
      <c r="L524">
        <v>305</v>
      </c>
      <c r="M524">
        <v>20</v>
      </c>
      <c r="N524">
        <v>0.982178522778547</v>
      </c>
      <c r="O524">
        <v>-1.08317299967714</v>
      </c>
      <c r="P524">
        <v>-0.145270780728813</v>
      </c>
      <c r="Q524">
        <v>8.1151718281871996E-2</v>
      </c>
    </row>
    <row r="525" spans="12:17" x14ac:dyDescent="0.35">
      <c r="L525">
        <v>309</v>
      </c>
      <c r="M525">
        <v>20</v>
      </c>
      <c r="N525">
        <v>0.99698661111269504</v>
      </c>
      <c r="O525">
        <v>0.36611708568925899</v>
      </c>
      <c r="P525">
        <v>0.73774969182379702</v>
      </c>
      <c r="Q525">
        <v>0.61335447568854395</v>
      </c>
    </row>
    <row r="526" spans="12:17" x14ac:dyDescent="0.35">
      <c r="L526">
        <v>313</v>
      </c>
      <c r="M526">
        <v>20</v>
      </c>
      <c r="N526">
        <v>0.99422839753427295</v>
      </c>
      <c r="O526">
        <v>0.32418333212704398</v>
      </c>
      <c r="P526">
        <v>0.56088310244919104</v>
      </c>
      <c r="Q526">
        <v>-0.60925652389070495</v>
      </c>
    </row>
    <row r="527" spans="12:17" x14ac:dyDescent="0.35">
      <c r="L527">
        <v>317</v>
      </c>
      <c r="M527">
        <v>20</v>
      </c>
      <c r="N527">
        <v>0.89911053874824698</v>
      </c>
      <c r="O527">
        <v>0.85771000776111594</v>
      </c>
      <c r="P527">
        <v>0.71570610194567297</v>
      </c>
      <c r="Q527">
        <v>0.68642459445112802</v>
      </c>
    </row>
    <row r="528" spans="12:17" x14ac:dyDescent="0.35">
      <c r="L528">
        <v>321</v>
      </c>
      <c r="M528">
        <v>20</v>
      </c>
      <c r="N528">
        <v>0.99136526631349797</v>
      </c>
      <c r="O528">
        <v>0.73957106683236695</v>
      </c>
      <c r="P528">
        <v>0.28882993107376498</v>
      </c>
      <c r="Q528">
        <v>5.0381564228210102E-3</v>
      </c>
    </row>
    <row r="529" spans="12:17" x14ac:dyDescent="0.35">
      <c r="L529">
        <v>325</v>
      </c>
      <c r="M529">
        <v>20</v>
      </c>
      <c r="N529">
        <v>0.99511441932667299</v>
      </c>
      <c r="O529">
        <v>0.69042897043266904</v>
      </c>
      <c r="P529">
        <v>0.20818502143008499</v>
      </c>
      <c r="Q529">
        <v>-0.38170532712424599</v>
      </c>
    </row>
    <row r="530" spans="12:17" x14ac:dyDescent="0.35">
      <c r="L530">
        <v>329</v>
      </c>
      <c r="M530">
        <v>20</v>
      </c>
      <c r="N530">
        <v>0.99802714441523399</v>
      </c>
      <c r="O530">
        <v>0.46232114086057102</v>
      </c>
      <c r="P530">
        <v>0.68639882267651098</v>
      </c>
      <c r="Q530">
        <v>-1.2259982362845101</v>
      </c>
    </row>
    <row r="531" spans="12:17" x14ac:dyDescent="0.35">
      <c r="L531">
        <v>333</v>
      </c>
      <c r="M531">
        <v>20</v>
      </c>
      <c r="N531">
        <v>0.99546856367722103</v>
      </c>
      <c r="O531">
        <v>0.66635622685737095</v>
      </c>
      <c r="P531">
        <v>0.62292232112579005</v>
      </c>
      <c r="Q531">
        <v>-0.81085861056132902</v>
      </c>
    </row>
    <row r="532" spans="12:17" x14ac:dyDescent="0.35">
      <c r="L532">
        <v>337</v>
      </c>
      <c r="M532">
        <v>20</v>
      </c>
      <c r="N532">
        <v>0.99562818371316097</v>
      </c>
      <c r="O532">
        <v>-0.71909241430139703</v>
      </c>
      <c r="P532">
        <v>0.70913729370427003</v>
      </c>
      <c r="Q532">
        <v>-0.35114398346161202</v>
      </c>
    </row>
    <row r="533" spans="12:17" x14ac:dyDescent="0.35">
      <c r="L533">
        <v>341</v>
      </c>
      <c r="M533">
        <v>20</v>
      </c>
      <c r="N533">
        <v>0.99201671381022105</v>
      </c>
      <c r="O533">
        <v>0.57394818660848301</v>
      </c>
      <c r="P533">
        <v>0.47454415367988501</v>
      </c>
      <c r="Q533">
        <v>0.84047160191000803</v>
      </c>
    </row>
    <row r="534" spans="12:17" x14ac:dyDescent="0.35">
      <c r="L534">
        <v>345</v>
      </c>
      <c r="M534">
        <v>20</v>
      </c>
      <c r="N534">
        <v>0.98955415748634801</v>
      </c>
      <c r="O534">
        <v>0.227335886250531</v>
      </c>
      <c r="P534">
        <v>0.493912888446077</v>
      </c>
      <c r="Q534">
        <v>0.12629864260714599</v>
      </c>
    </row>
    <row r="535" spans="12:17" x14ac:dyDescent="0.35">
      <c r="L535">
        <v>349</v>
      </c>
      <c r="M535">
        <v>20</v>
      </c>
      <c r="N535">
        <v>0.99026290396053795</v>
      </c>
      <c r="O535">
        <v>0.50610703003283297</v>
      </c>
      <c r="P535">
        <v>0.19319220013406299</v>
      </c>
      <c r="Q535">
        <v>-6.9875277505667199</v>
      </c>
    </row>
    <row r="536" spans="12:17" x14ac:dyDescent="0.35">
      <c r="L536">
        <v>353</v>
      </c>
      <c r="M536">
        <v>20</v>
      </c>
      <c r="N536">
        <v>0.99284223354827394</v>
      </c>
      <c r="O536">
        <v>-1.5507328884596101</v>
      </c>
      <c r="P536">
        <v>0.55426096737675801</v>
      </c>
      <c r="Q536">
        <v>-2.6188716217236498</v>
      </c>
    </row>
    <row r="537" spans="12:17" x14ac:dyDescent="0.35">
      <c r="L537">
        <v>357</v>
      </c>
      <c r="M537">
        <v>20</v>
      </c>
      <c r="N537">
        <v>0.98759654191704505</v>
      </c>
      <c r="O537">
        <v>0.79958347019549703</v>
      </c>
      <c r="P537">
        <v>0.357718042319917</v>
      </c>
      <c r="Q537">
        <v>-0.29913009249038702</v>
      </c>
    </row>
    <row r="538" spans="12:17" x14ac:dyDescent="0.35">
      <c r="L538">
        <v>361</v>
      </c>
      <c r="M538">
        <v>20</v>
      </c>
      <c r="N538">
        <v>0.97769502861851798</v>
      </c>
      <c r="O538">
        <v>0.79515576510489006</v>
      </c>
      <c r="P538">
        <v>0.42884951181312903</v>
      </c>
      <c r="Q538">
        <v>0.68721952698327105</v>
      </c>
    </row>
    <row r="539" spans="12:17" x14ac:dyDescent="0.35">
      <c r="L539">
        <v>365</v>
      </c>
      <c r="M539">
        <v>20</v>
      </c>
      <c r="N539">
        <v>0.99393225493855297</v>
      </c>
      <c r="O539">
        <v>0.81307836446349002</v>
      </c>
      <c r="P539">
        <v>0.46287999641776401</v>
      </c>
      <c r="Q539">
        <v>-5.0075093423812396</v>
      </c>
    </row>
    <row r="540" spans="12:17" x14ac:dyDescent="0.35">
      <c r="L540">
        <v>369</v>
      </c>
      <c r="M540">
        <v>20</v>
      </c>
      <c r="N540">
        <v>0.99352249705476203</v>
      </c>
      <c r="O540">
        <v>0.86030104264211504</v>
      </c>
      <c r="P540">
        <v>0.62713915151661004</v>
      </c>
      <c r="Q540">
        <v>0.58951588925037401</v>
      </c>
    </row>
    <row r="541" spans="12:17" x14ac:dyDescent="0.35">
      <c r="L541">
        <v>373</v>
      </c>
      <c r="M541">
        <v>20</v>
      </c>
      <c r="N541">
        <v>0.99586317047730599</v>
      </c>
      <c r="O541">
        <v>0.69607820384216901</v>
      </c>
      <c r="P541">
        <v>0.65167971100697197</v>
      </c>
      <c r="Q541">
        <v>-6.1489416219644197E-2</v>
      </c>
    </row>
    <row r="542" spans="12:17" x14ac:dyDescent="0.35">
      <c r="L542">
        <v>377</v>
      </c>
      <c r="M542">
        <v>20</v>
      </c>
      <c r="N542">
        <v>0.99579785836648405</v>
      </c>
      <c r="O542">
        <v>0.72850793606157205</v>
      </c>
      <c r="P542">
        <v>0.62654994115471696</v>
      </c>
      <c r="Q542">
        <v>0.41422794336573299</v>
      </c>
    </row>
    <row r="543" spans="12:17" x14ac:dyDescent="0.35">
      <c r="L543">
        <v>381</v>
      </c>
      <c r="M543">
        <v>20</v>
      </c>
      <c r="N543">
        <v>0.99083090430760301</v>
      </c>
      <c r="O543">
        <v>0.181842716183029</v>
      </c>
      <c r="P543">
        <v>0.271642432255288</v>
      </c>
      <c r="Q543">
        <v>-1.7490649911263501</v>
      </c>
    </row>
    <row r="544" spans="12:17" x14ac:dyDescent="0.35">
      <c r="L544">
        <v>385</v>
      </c>
      <c r="M544">
        <v>20</v>
      </c>
      <c r="N544">
        <v>0.98497725050095497</v>
      </c>
      <c r="O544">
        <v>-0.59314123794636298</v>
      </c>
      <c r="P544">
        <v>0.30170357403521803</v>
      </c>
      <c r="Q544">
        <v>-0.42936546384279101</v>
      </c>
    </row>
    <row r="545" spans="12:17" x14ac:dyDescent="0.35">
      <c r="L545">
        <v>389</v>
      </c>
      <c r="M545">
        <v>20</v>
      </c>
      <c r="N545">
        <v>0.99550615047302204</v>
      </c>
      <c r="O545">
        <v>0.60853234162175995</v>
      </c>
      <c r="P545">
        <v>0.603126734859597</v>
      </c>
      <c r="Q545">
        <v>-0.29119482614368303</v>
      </c>
    </row>
    <row r="546" spans="12:17" x14ac:dyDescent="0.35">
      <c r="L546">
        <v>393</v>
      </c>
      <c r="M546">
        <v>20</v>
      </c>
      <c r="N546">
        <v>0.96744387018571099</v>
      </c>
      <c r="O546">
        <v>-4.5559731045714501E-2</v>
      </c>
      <c r="P546">
        <v>0.52302237526917195</v>
      </c>
      <c r="Q546">
        <v>-0.65013436686244197</v>
      </c>
    </row>
    <row r="547" spans="12:17" x14ac:dyDescent="0.35">
      <c r="L547">
        <v>397</v>
      </c>
      <c r="M547">
        <v>20</v>
      </c>
      <c r="N547">
        <v>0.99126914700209801</v>
      </c>
      <c r="O547">
        <v>0.73118622082612195</v>
      </c>
      <c r="P547">
        <v>0.81241172158559505</v>
      </c>
      <c r="Q547">
        <v>0.32126599359007602</v>
      </c>
    </row>
    <row r="548" spans="12:17" x14ac:dyDescent="0.35">
      <c r="L548">
        <v>401</v>
      </c>
      <c r="M548">
        <v>20</v>
      </c>
      <c r="N548">
        <v>0.99753449951495199</v>
      </c>
      <c r="O548">
        <v>0.90952755556546705</v>
      </c>
      <c r="P548">
        <v>0.90653307181894205</v>
      </c>
      <c r="Q548">
        <v>0.83592626694828798</v>
      </c>
    </row>
    <row r="549" spans="12:17" x14ac:dyDescent="0.35">
      <c r="L549">
        <v>405</v>
      </c>
      <c r="M549">
        <v>20</v>
      </c>
      <c r="N549">
        <v>0.99439902282375603</v>
      </c>
      <c r="O549">
        <v>0.83777792998684897</v>
      </c>
      <c r="P549">
        <v>0.74208148211591096</v>
      </c>
      <c r="Q549">
        <v>0.47456630245084702</v>
      </c>
    </row>
    <row r="550" spans="12:17" x14ac:dyDescent="0.35">
      <c r="L550">
        <v>409</v>
      </c>
      <c r="M550">
        <v>20</v>
      </c>
      <c r="N550">
        <v>0.98990137989478699</v>
      </c>
      <c r="O550">
        <v>-1.6906504836646199</v>
      </c>
      <c r="P550">
        <v>0.37400919472579203</v>
      </c>
      <c r="Q550">
        <v>0.81240817905191298</v>
      </c>
    </row>
    <row r="551" spans="12:17" x14ac:dyDescent="0.35">
      <c r="L551">
        <v>413</v>
      </c>
      <c r="M551">
        <v>20</v>
      </c>
      <c r="N551">
        <v>0.99294253161856705</v>
      </c>
      <c r="O551">
        <v>0.54162168423231805</v>
      </c>
      <c r="P551">
        <v>0.689804282002356</v>
      </c>
      <c r="Q551">
        <v>0.46536849981831302</v>
      </c>
    </row>
    <row r="552" spans="12:17" x14ac:dyDescent="0.35">
      <c r="L552">
        <v>417</v>
      </c>
      <c r="M552">
        <v>20</v>
      </c>
      <c r="N552">
        <v>0.97124533738642704</v>
      </c>
      <c r="O552">
        <v>-0.94239209058754403</v>
      </c>
      <c r="P552">
        <v>-0.45214095052889203</v>
      </c>
      <c r="Q552">
        <v>-9.1723094132208693E-2</v>
      </c>
    </row>
    <row r="553" spans="12:17" x14ac:dyDescent="0.35">
      <c r="L553">
        <v>421</v>
      </c>
      <c r="M553">
        <v>20</v>
      </c>
      <c r="N553">
        <v>0.99220889059541295</v>
      </c>
      <c r="O553">
        <v>-3.04126662826123</v>
      </c>
      <c r="P553">
        <v>0.381721248271358</v>
      </c>
      <c r="Q553">
        <v>0.25201402285305902</v>
      </c>
    </row>
    <row r="554" spans="12:17" x14ac:dyDescent="0.35">
      <c r="L554">
        <v>425</v>
      </c>
      <c r="M554">
        <v>20</v>
      </c>
      <c r="N554">
        <v>0.99193218685978701</v>
      </c>
      <c r="O554">
        <v>0.60953604093896097</v>
      </c>
      <c r="P554">
        <v>0.59787697910029902</v>
      </c>
      <c r="Q554">
        <v>0.31621225668539299</v>
      </c>
    </row>
    <row r="555" spans="12:17" x14ac:dyDescent="0.35">
      <c r="L555">
        <v>429</v>
      </c>
      <c r="M555">
        <v>20</v>
      </c>
      <c r="N555">
        <v>0.99880419959106803</v>
      </c>
      <c r="O555">
        <v>0.72647828714496199</v>
      </c>
      <c r="P555">
        <v>0.71130851240029802</v>
      </c>
      <c r="Q555">
        <v>0.31698968899206398</v>
      </c>
    </row>
    <row r="556" spans="12:17" x14ac:dyDescent="0.35">
      <c r="L556">
        <v>433</v>
      </c>
      <c r="M556">
        <v>20</v>
      </c>
      <c r="N556">
        <v>0.99409509869831703</v>
      </c>
      <c r="O556">
        <v>0.536707576021211</v>
      </c>
      <c r="P556">
        <v>0.30803028829093299</v>
      </c>
      <c r="Q556">
        <v>-0.211349967447645</v>
      </c>
    </row>
    <row r="557" spans="12:17" x14ac:dyDescent="0.35">
      <c r="L557">
        <v>437</v>
      </c>
      <c r="M557">
        <v>20</v>
      </c>
      <c r="N557">
        <v>0.99087694826080897</v>
      </c>
      <c r="O557">
        <v>0.60661961373439299</v>
      </c>
      <c r="P557">
        <v>0.19433004674436499</v>
      </c>
      <c r="Q557">
        <v>4.8183986167080299E-2</v>
      </c>
    </row>
    <row r="558" spans="12:17" x14ac:dyDescent="0.35">
      <c r="L558">
        <v>441</v>
      </c>
      <c r="M558">
        <v>20</v>
      </c>
      <c r="N558">
        <v>0.99155361651332496</v>
      </c>
      <c r="O558">
        <v>0.75500903606300696</v>
      </c>
      <c r="P558">
        <v>0.77509027728560798</v>
      </c>
      <c r="Q558">
        <v>0.78610337506572503</v>
      </c>
    </row>
    <row r="559" spans="12:17" x14ac:dyDescent="0.35">
      <c r="L559">
        <v>445</v>
      </c>
      <c r="M559">
        <v>20</v>
      </c>
      <c r="N559">
        <v>0.99461299674294501</v>
      </c>
      <c r="O559">
        <v>0.874498681435253</v>
      </c>
      <c r="P559">
        <v>0.70684901037266901</v>
      </c>
      <c r="Q559">
        <v>0.76827351413925404</v>
      </c>
    </row>
    <row r="560" spans="12:17" x14ac:dyDescent="0.35">
      <c r="L560">
        <v>449</v>
      </c>
      <c r="M560">
        <v>20</v>
      </c>
      <c r="N560">
        <v>0.99323378861822897</v>
      </c>
      <c r="O560">
        <v>0.68911859507940398</v>
      </c>
      <c r="P560">
        <v>0.51643986875353998</v>
      </c>
      <c r="Q560">
        <v>0.430799665191683</v>
      </c>
    </row>
    <row r="561" spans="12:17" x14ac:dyDescent="0.35">
      <c r="L561">
        <v>453</v>
      </c>
      <c r="M561">
        <v>20</v>
      </c>
      <c r="N561">
        <v>0.99348450119831999</v>
      </c>
      <c r="O561">
        <v>0.77854194145677402</v>
      </c>
      <c r="P561">
        <v>0.86701572725079901</v>
      </c>
      <c r="Q561">
        <v>0.48699957395961901</v>
      </c>
    </row>
    <row r="562" spans="12:17" x14ac:dyDescent="0.35">
      <c r="L562">
        <v>457</v>
      </c>
      <c r="M562">
        <v>20</v>
      </c>
      <c r="N562">
        <v>0.96788039416888705</v>
      </c>
      <c r="O562">
        <v>0.66608196957576304</v>
      </c>
      <c r="P562">
        <v>0.29443272089931</v>
      </c>
      <c r="Q562">
        <v>0.213022968929104</v>
      </c>
    </row>
    <row r="563" spans="12:17" x14ac:dyDescent="0.35">
      <c r="L563">
        <v>461</v>
      </c>
      <c r="M563">
        <v>20</v>
      </c>
      <c r="N563">
        <v>0.99467748948600798</v>
      </c>
      <c r="O563">
        <v>0.28754860291011197</v>
      </c>
      <c r="P563">
        <v>0.71522831335315395</v>
      </c>
      <c r="Q563">
        <v>-0.492579207885389</v>
      </c>
    </row>
    <row r="564" spans="12:17" x14ac:dyDescent="0.35">
      <c r="L564">
        <v>465</v>
      </c>
      <c r="M564">
        <v>20</v>
      </c>
      <c r="N564">
        <v>0.99072645818745797</v>
      </c>
      <c r="O564">
        <v>0.38601729649883498</v>
      </c>
      <c r="P564">
        <v>0.510980484933373</v>
      </c>
      <c r="Q564">
        <v>0.76792718452729603</v>
      </c>
    </row>
    <row r="565" spans="12:17" x14ac:dyDescent="0.35">
      <c r="L565">
        <v>469</v>
      </c>
      <c r="M565">
        <v>20</v>
      </c>
      <c r="N565">
        <v>0.99172908034801599</v>
      </c>
      <c r="O565">
        <v>0.48617787450296801</v>
      </c>
      <c r="P565">
        <v>0.54038008488395695</v>
      </c>
      <c r="Q565">
        <v>-0.411716130054542</v>
      </c>
    </row>
    <row r="566" spans="12:17" x14ac:dyDescent="0.35">
      <c r="L566">
        <v>473</v>
      </c>
      <c r="M566">
        <v>20</v>
      </c>
      <c r="N566">
        <v>0.99329920040180497</v>
      </c>
      <c r="O566">
        <v>0.629388267216483</v>
      </c>
      <c r="P566">
        <v>0.65815049946564597</v>
      </c>
      <c r="Q566">
        <v>-1.26000625640494E-2</v>
      </c>
    </row>
    <row r="567" spans="12:17" x14ac:dyDescent="0.35">
      <c r="L567">
        <v>477</v>
      </c>
      <c r="M567">
        <v>20</v>
      </c>
      <c r="N567">
        <v>0.99496847322651605</v>
      </c>
      <c r="O567">
        <v>0.77213321144354097</v>
      </c>
      <c r="P567">
        <v>0.77542392500948798</v>
      </c>
      <c r="Q567">
        <v>0.48728521977278699</v>
      </c>
    </row>
    <row r="568" spans="12:17" x14ac:dyDescent="0.35">
      <c r="L568">
        <v>481</v>
      </c>
      <c r="M568">
        <v>20</v>
      </c>
      <c r="N568">
        <v>0.99485391190667305</v>
      </c>
      <c r="O568">
        <v>0.57029356737988401</v>
      </c>
      <c r="P568">
        <v>0.52677095665992801</v>
      </c>
      <c r="Q568">
        <v>-0.47790474336936001</v>
      </c>
    </row>
    <row r="569" spans="12:17" x14ac:dyDescent="0.35">
      <c r="L569">
        <v>485</v>
      </c>
      <c r="M569">
        <v>20</v>
      </c>
      <c r="N569">
        <v>0.77599567767936595</v>
      </c>
      <c r="O569">
        <v>0.90237315728797995</v>
      </c>
      <c r="P569">
        <v>0.30337254126706897</v>
      </c>
      <c r="Q569">
        <v>0.81013766182731795</v>
      </c>
    </row>
    <row r="570" spans="12:17" x14ac:dyDescent="0.35">
      <c r="L570">
        <v>489</v>
      </c>
      <c r="M570">
        <v>20</v>
      </c>
      <c r="N570">
        <v>0.987872018700232</v>
      </c>
      <c r="O570">
        <v>0.58901939627675404</v>
      </c>
      <c r="P570">
        <v>0.47851126298225699</v>
      </c>
      <c r="Q570">
        <v>-0.87990270543933402</v>
      </c>
    </row>
    <row r="571" spans="12:17" x14ac:dyDescent="0.35">
      <c r="L571">
        <v>493</v>
      </c>
      <c r="M571">
        <v>20</v>
      </c>
      <c r="N571">
        <v>0.99632713670489703</v>
      </c>
      <c r="O571">
        <v>0.75697446323179995</v>
      </c>
      <c r="P571">
        <v>0.80161648668708196</v>
      </c>
      <c r="Q571">
        <v>0.18248071926294299</v>
      </c>
    </row>
    <row r="572" spans="12:17" x14ac:dyDescent="0.35">
      <c r="L572">
        <v>497</v>
      </c>
      <c r="M572">
        <v>20</v>
      </c>
      <c r="N572">
        <v>0.99699067360918003</v>
      </c>
      <c r="O572">
        <v>0.54023310292317595</v>
      </c>
      <c r="P572">
        <v>0.803297987095137</v>
      </c>
      <c r="Q572">
        <v>0.126286242561365</v>
      </c>
    </row>
    <row r="573" spans="12:17" x14ac:dyDescent="0.35">
      <c r="L573">
        <v>501</v>
      </c>
      <c r="M573">
        <v>20</v>
      </c>
      <c r="N573">
        <v>0.99375923835701596</v>
      </c>
      <c r="O573">
        <v>0.27587920427152002</v>
      </c>
      <c r="P573">
        <v>0.85031545317003399</v>
      </c>
      <c r="Q573">
        <v>0.43247486528011803</v>
      </c>
    </row>
    <row r="574" spans="12:17" x14ac:dyDescent="0.35">
      <c r="L574">
        <v>505</v>
      </c>
      <c r="M574">
        <v>20</v>
      </c>
      <c r="N574">
        <v>0.98834641963934899</v>
      </c>
      <c r="O574">
        <v>0.58434917261580399</v>
      </c>
      <c r="P574">
        <v>0.67653406772097502</v>
      </c>
      <c r="Q574">
        <v>0.38521573009819698</v>
      </c>
    </row>
    <row r="575" spans="12:17" x14ac:dyDescent="0.35">
      <c r="L575">
        <v>509</v>
      </c>
      <c r="M575">
        <v>20</v>
      </c>
      <c r="N575">
        <v>0.98804514710650204</v>
      </c>
      <c r="O575">
        <v>0.59404331493641804</v>
      </c>
      <c r="P575">
        <v>0.71847796609701498</v>
      </c>
      <c r="Q575">
        <v>-1.3839306790255901</v>
      </c>
    </row>
    <row r="576" spans="12:17" x14ac:dyDescent="0.35">
      <c r="L576">
        <v>513</v>
      </c>
      <c r="M576">
        <v>20</v>
      </c>
      <c r="N576">
        <v>0.96334402168446198</v>
      </c>
      <c r="O576">
        <v>-0.106294484640758</v>
      </c>
      <c r="P576">
        <v>0.87625885355255995</v>
      </c>
      <c r="Q576">
        <v>0.59997282702180699</v>
      </c>
    </row>
    <row r="577" spans="12:18" x14ac:dyDescent="0.35">
      <c r="L577">
        <v>517</v>
      </c>
      <c r="M577">
        <v>20</v>
      </c>
      <c r="N577">
        <v>0.99201899897587797</v>
      </c>
      <c r="O577">
        <v>0.84466885935337699</v>
      </c>
      <c r="P577">
        <v>0.20313918558616001</v>
      </c>
      <c r="Q577">
        <v>-0.59228708045762102</v>
      </c>
    </row>
    <row r="578" spans="12:18" x14ac:dyDescent="0.35">
      <c r="L578">
        <v>521</v>
      </c>
      <c r="M578">
        <v>20</v>
      </c>
      <c r="N578">
        <v>0.99478981873274996</v>
      </c>
      <c r="O578">
        <v>0.61135082600731705</v>
      </c>
      <c r="P578">
        <v>0.80409103431766504</v>
      </c>
      <c r="Q578">
        <v>0.68710241984697995</v>
      </c>
    </row>
    <row r="579" spans="12:18" x14ac:dyDescent="0.35">
      <c r="L579">
        <v>525</v>
      </c>
      <c r="M579">
        <v>20</v>
      </c>
      <c r="N579">
        <v>0.99640636818374095</v>
      </c>
      <c r="O579">
        <v>0.93986877020851001</v>
      </c>
      <c r="P579">
        <v>0.70941067442083905</v>
      </c>
      <c r="Q579">
        <v>0.56811165105166295</v>
      </c>
    </row>
    <row r="580" spans="12:18" x14ac:dyDescent="0.35">
      <c r="L580">
        <v>529</v>
      </c>
      <c r="M580">
        <v>20</v>
      </c>
      <c r="N580">
        <v>0.99769216089671897</v>
      </c>
      <c r="O580">
        <v>0.36637075937534802</v>
      </c>
      <c r="P580">
        <v>0.55570255977030902</v>
      </c>
      <c r="Q580">
        <v>1.33578854260597E-2</v>
      </c>
    </row>
    <row r="581" spans="12:18" x14ac:dyDescent="0.35">
      <c r="L581">
        <v>533</v>
      </c>
      <c r="M581">
        <v>20</v>
      </c>
      <c r="N581">
        <v>0.97758641618633302</v>
      </c>
      <c r="O581">
        <v>0.29139922619150299</v>
      </c>
      <c r="P581">
        <v>0.76441533816476104</v>
      </c>
      <c r="Q581">
        <v>0.64759766364881399</v>
      </c>
    </row>
    <row r="582" spans="12:18" x14ac:dyDescent="0.35">
      <c r="L582">
        <v>537</v>
      </c>
      <c r="M582">
        <v>20</v>
      </c>
      <c r="N582">
        <v>0.99705570587754999</v>
      </c>
      <c r="O582">
        <v>0.29476663798744801</v>
      </c>
      <c r="P582">
        <v>0.20494321014375499</v>
      </c>
      <c r="Q582">
        <v>0.50676577818186397</v>
      </c>
    </row>
    <row r="583" spans="12:18" x14ac:dyDescent="0.35">
      <c r="L583">
        <v>541</v>
      </c>
      <c r="M583">
        <v>20</v>
      </c>
      <c r="N583">
        <v>0.98719246724994802</v>
      </c>
      <c r="O583">
        <v>0.882184956677183</v>
      </c>
      <c r="P583">
        <v>0.67636041550270698</v>
      </c>
      <c r="Q583">
        <v>0.65606212531717301</v>
      </c>
    </row>
    <row r="584" spans="12:18" x14ac:dyDescent="0.35">
      <c r="L584">
        <v>545</v>
      </c>
      <c r="M584">
        <v>20</v>
      </c>
      <c r="N584">
        <v>0.99494164776453897</v>
      </c>
      <c r="O584">
        <v>0.951762898957074</v>
      </c>
      <c r="P584">
        <v>0.362890555622149</v>
      </c>
      <c r="Q584">
        <v>-1.03580433297027</v>
      </c>
    </row>
    <row r="585" spans="12:18" x14ac:dyDescent="0.35">
      <c r="L585">
        <v>549</v>
      </c>
      <c r="M585">
        <v>20</v>
      </c>
      <c r="N585">
        <v>0.98926464412160098</v>
      </c>
      <c r="O585">
        <v>-4.3830263632258601</v>
      </c>
      <c r="P585">
        <v>-0.10093035101235</v>
      </c>
      <c r="Q585">
        <v>4.1603706991459502E-2</v>
      </c>
    </row>
    <row r="586" spans="12:18" x14ac:dyDescent="0.35">
      <c r="L586">
        <v>553</v>
      </c>
      <c r="M586">
        <v>20</v>
      </c>
      <c r="N586">
        <v>0.99521554848136295</v>
      </c>
      <c r="O586">
        <v>0.65984526361171603</v>
      </c>
      <c r="P586">
        <v>0.86464888584119703</v>
      </c>
      <c r="Q586">
        <v>0.77267273622607202</v>
      </c>
    </row>
    <row r="587" spans="12:18" x14ac:dyDescent="0.35">
      <c r="L587">
        <v>557</v>
      </c>
      <c r="M587">
        <v>20</v>
      </c>
      <c r="N587">
        <v>0.98575946142854198</v>
      </c>
      <c r="O587">
        <v>0.58605425970214897</v>
      </c>
      <c r="P587">
        <v>0.64927721847859399</v>
      </c>
      <c r="Q587">
        <v>-0.42183925499019498</v>
      </c>
    </row>
    <row r="588" spans="12:18" x14ac:dyDescent="0.35">
      <c r="L588">
        <v>561</v>
      </c>
      <c r="M588">
        <v>20</v>
      </c>
      <c r="N588">
        <v>0.99432307533682496</v>
      </c>
      <c r="O588">
        <v>0.63928437966170004</v>
      </c>
      <c r="P588">
        <v>0.77853836238267604</v>
      </c>
      <c r="Q588">
        <v>0.46436095910538699</v>
      </c>
    </row>
    <row r="589" spans="12:18" x14ac:dyDescent="0.35">
      <c r="L589">
        <v>565</v>
      </c>
      <c r="M589">
        <v>20</v>
      </c>
      <c r="N589">
        <v>0.95501918048371204</v>
      </c>
      <c r="O589">
        <v>0.71677520440549902</v>
      </c>
      <c r="P589">
        <v>0.70350495024535198</v>
      </c>
      <c r="Q589">
        <v>0.35146194091699101</v>
      </c>
    </row>
    <row r="590" spans="12:18" x14ac:dyDescent="0.35">
      <c r="L590">
        <v>569</v>
      </c>
      <c r="M590">
        <v>20</v>
      </c>
      <c r="N590">
        <v>0.98465142545885598</v>
      </c>
      <c r="O590">
        <v>-3.57601090687655</v>
      </c>
      <c r="P590">
        <v>-0.34676871236247397</v>
      </c>
      <c r="Q590">
        <v>0.43935523743299798</v>
      </c>
    </row>
    <row r="591" spans="12:18" x14ac:dyDescent="0.35">
      <c r="L591">
        <v>573</v>
      </c>
      <c r="M591">
        <v>20</v>
      </c>
      <c r="N591">
        <v>0.92148225014595098</v>
      </c>
      <c r="O591">
        <v>-1.31265890388675</v>
      </c>
      <c r="P591">
        <v>0.170430116225847</v>
      </c>
      <c r="Q591">
        <v>3.9153640457284901E-2</v>
      </c>
      <c r="R591" t="s">
        <v>84</v>
      </c>
    </row>
    <row r="592" spans="12:18" x14ac:dyDescent="0.35">
      <c r="N592">
        <f>AVERAGE(N448:N591)</f>
        <v>0.98421329462407181</v>
      </c>
      <c r="O592">
        <f t="shared" ref="O592:Q592" si="0">AVERAGE(O448:O591)</f>
        <v>0.33786686849003883</v>
      </c>
      <c r="P592">
        <f t="shared" si="0"/>
        <v>0.54565156574492035</v>
      </c>
      <c r="Q592">
        <f t="shared" si="0"/>
        <v>-7.4901620980055747E-2</v>
      </c>
    </row>
    <row r="593" spans="14:17" x14ac:dyDescent="0.35">
      <c r="N593">
        <f>STDEV(N448:N592)</f>
        <v>2.7120558583799866E-2</v>
      </c>
      <c r="O593">
        <f t="shared" ref="O593:Q593" si="1">STDEV(O448:O592)</f>
        <v>0.85662763008583565</v>
      </c>
      <c r="P593">
        <f t="shared" si="1"/>
        <v>0.27568015561115772</v>
      </c>
      <c r="Q593">
        <f t="shared" si="1"/>
        <v>1.28858454755376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2F9B7-ED04-4EE0-8C1B-9FA9591197E6}">
  <dimension ref="A1:D6"/>
  <sheetViews>
    <sheetView workbookViewId="0">
      <selection sqref="A1:E9"/>
    </sheetView>
  </sheetViews>
  <sheetFormatPr defaultRowHeight="14.5" x14ac:dyDescent="0.35"/>
  <sheetData>
    <row r="1" spans="1:4" x14ac:dyDescent="0.35">
      <c r="A1" t="s">
        <v>96</v>
      </c>
      <c r="B1" t="s">
        <v>97</v>
      </c>
      <c r="C1" t="s">
        <v>98</v>
      </c>
      <c r="D1" t="s">
        <v>99</v>
      </c>
    </row>
    <row r="2" spans="1:4" x14ac:dyDescent="0.35">
      <c r="A2" t="s">
        <v>90</v>
      </c>
      <c r="B2">
        <v>0.59512688749999998</v>
      </c>
      <c r="C2">
        <v>0.59306091750000001</v>
      </c>
      <c r="D2">
        <v>0.58805705999999991</v>
      </c>
    </row>
    <row r="3" spans="1:4" x14ac:dyDescent="0.35">
      <c r="A3" t="s">
        <v>21</v>
      </c>
      <c r="B3">
        <v>0.68023004500000006</v>
      </c>
      <c r="C3">
        <v>0.65882266</v>
      </c>
      <c r="D3">
        <v>0.66126036499999996</v>
      </c>
    </row>
    <row r="4" spans="1:4" x14ac:dyDescent="0.35">
      <c r="A4" t="s">
        <v>84</v>
      </c>
      <c r="B4">
        <v>0.66137399999999991</v>
      </c>
      <c r="C4">
        <v>0.64059874999999999</v>
      </c>
      <c r="D4">
        <v>0.64535150000000008</v>
      </c>
    </row>
    <row r="5" spans="1:4" x14ac:dyDescent="0.35">
      <c r="A5" t="s">
        <v>32</v>
      </c>
      <c r="B5">
        <v>0.68122466999999998</v>
      </c>
      <c r="C5">
        <v>0.67122721750000003</v>
      </c>
      <c r="D5">
        <v>0.66396463250000004</v>
      </c>
    </row>
    <row r="6" spans="1:4" x14ac:dyDescent="0.35">
      <c r="A6" t="s">
        <v>34</v>
      </c>
      <c r="B6">
        <v>0.64933943000000005</v>
      </c>
      <c r="C6">
        <v>0.6393129649999999</v>
      </c>
      <c r="D6">
        <v>0.6262691249999999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2a</vt:lpstr>
      <vt:lpstr>2b</vt:lpstr>
      <vt:lpstr>2c</vt:lpstr>
      <vt:lpstr>3c</vt:lpstr>
      <vt:lpstr>3d</vt:lpstr>
      <vt:lpstr>4a</vt:lpstr>
      <vt:lpstr>4b</vt:lpstr>
      <vt:lpstr>4c</vt:lpstr>
      <vt:lpstr>5a</vt:lpstr>
      <vt:lpstr>5b</vt:lpstr>
      <vt:lpstr>5c</vt:lpstr>
      <vt:lpstr>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Tianyu</dc:creator>
  <cp:lastModifiedBy>Liu, Tianyu</cp:lastModifiedBy>
  <dcterms:created xsi:type="dcterms:W3CDTF">2025-07-10T23:47:11Z</dcterms:created>
  <dcterms:modified xsi:type="dcterms:W3CDTF">2025-07-11T00:05:32Z</dcterms:modified>
</cp:coreProperties>
</file>